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eoh\Dropbox\dropsync\jieoh43\TLR3논문\revise3\submit\"/>
    </mc:Choice>
  </mc:AlternateContent>
  <xr:revisionPtr revIDLastSave="0" documentId="13_ncr:1_{68FCA9C0-F697-478E-A0FD-298C2E66D595}" xr6:coauthVersionLast="36" xr6:coauthVersionMax="47" xr10:uidLastSave="{00000000-0000-0000-0000-000000000000}"/>
  <bookViews>
    <workbookView xWindow="5655" yWindow="540" windowWidth="42600" windowHeight="27180" activeTab="2" xr2:uid="{473B5B2D-DF09-D84F-AE8B-E83F8A2E1593}"/>
  </bookViews>
  <sheets>
    <sheet name="Fig. 3d" sheetId="2" r:id="rId1"/>
    <sheet name="Fig. 4c" sheetId="1" r:id="rId2"/>
    <sheet name="Fig. 4d" sheetId="3" r:id="rId3"/>
    <sheet name="Suppl. Fig. 1" sheetId="8" r:id="rId4"/>
    <sheet name="Suppl. Fig. 22a" sheetId="5" r:id="rId5"/>
    <sheet name="Suppl. Fig. 22b" sheetId="4" r:id="rId6"/>
    <sheet name="Suppl. Fig. 27a" sheetId="6" r:id="rId7"/>
    <sheet name="Suppl. Fig. 27b" sheetId="10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H9" i="2" s="1"/>
  <c r="E8" i="2"/>
  <c r="E7" i="2"/>
  <c r="H7" i="2" s="1"/>
  <c r="G7" i="2"/>
  <c r="L9" i="2"/>
  <c r="G9" i="2"/>
  <c r="C9" i="2"/>
  <c r="L7" i="2"/>
  <c r="C7" i="2"/>
  <c r="I9" i="2" l="1"/>
  <c r="I7" i="2"/>
  <c r="L8" i="2"/>
  <c r="G8" i="2" l="1"/>
  <c r="H8" i="2" s="1"/>
  <c r="C8" i="2" l="1"/>
  <c r="I8" i="2" s="1"/>
</calcChain>
</file>

<file path=xl/sharedStrings.xml><?xml version="1.0" encoding="utf-8"?>
<sst xmlns="http://schemas.openxmlformats.org/spreadsheetml/2006/main" count="466" uniqueCount="144">
  <si>
    <t>Figure 3d</t>
    <phoneticPr fontId="3" type="noConversion"/>
  </si>
  <si>
    <t>1.0</t>
  </si>
  <si>
    <t>0.5</t>
  </si>
  <si>
    <t>Figure 4c</t>
    <phoneticPr fontId="3" type="noConversion"/>
  </si>
  <si>
    <r>
      <t xml:space="preserve">poly(I:C) 10 </t>
    </r>
    <r>
      <rPr>
        <b/>
        <sz val="12"/>
        <color theme="1"/>
        <rFont val="Calibri"/>
        <family val="2"/>
        <charset val="161"/>
      </rPr>
      <t>μ</t>
    </r>
    <r>
      <rPr>
        <b/>
        <sz val="12"/>
        <color theme="1"/>
        <rFont val="맑은 고딕"/>
        <family val="2"/>
        <charset val="129"/>
        <scheme val="minor"/>
      </rPr>
      <t xml:space="preserve">g/ml </t>
    </r>
    <phoneticPr fontId="3" type="noConversion"/>
  </si>
  <si>
    <t>Table Analyzed</t>
  </si>
  <si>
    <t>Fig. 4c</t>
    <phoneticPr fontId="3" type="noConversion"/>
  </si>
  <si>
    <t>Fig4c</t>
  </si>
  <si>
    <r>
      <t>mAb12 concentration (</t>
    </r>
    <r>
      <rPr>
        <b/>
        <sz val="12"/>
        <color theme="1"/>
        <rFont val="Calibri"/>
        <family val="2"/>
        <charset val="161"/>
      </rPr>
      <t>μ</t>
    </r>
    <r>
      <rPr>
        <b/>
        <sz val="12"/>
        <color theme="1"/>
        <rFont val="맑은 고딕"/>
        <family val="2"/>
        <charset val="129"/>
        <scheme val="minor"/>
      </rPr>
      <t>g/ml)</t>
    </r>
    <phoneticPr fontId="3" type="noConversion"/>
  </si>
  <si>
    <t>Ctrl</t>
  </si>
  <si>
    <t>5</t>
  </si>
  <si>
    <t>10</t>
  </si>
  <si>
    <t>25</t>
  </si>
  <si>
    <t>50</t>
  </si>
  <si>
    <t>Column B</t>
  </si>
  <si>
    <t>poly(I:C)</t>
  </si>
  <si>
    <t>Luciferase activity</t>
    <phoneticPr fontId="3" type="noConversion"/>
  </si>
  <si>
    <t>vs.</t>
  </si>
  <si>
    <t>Column A</t>
  </si>
  <si>
    <t>Column C</t>
  </si>
  <si>
    <t>Column D</t>
  </si>
  <si>
    <t>Column E</t>
  </si>
  <si>
    <t>Column F</t>
  </si>
  <si>
    <t>Unpaired t test with Welch's correction</t>
  </si>
  <si>
    <t>P value</t>
  </si>
  <si>
    <t>P value summary</t>
  </si>
  <si>
    <t>**</t>
  </si>
  <si>
    <t>***</t>
  </si>
  <si>
    <t>Significantly different (P &lt; 0.05)?</t>
  </si>
  <si>
    <t>Yes</t>
  </si>
  <si>
    <t>One- or two-tailed P value?</t>
  </si>
  <si>
    <t>Two-tailed</t>
  </si>
  <si>
    <t>Welch-corrected t, df</t>
  </si>
  <si>
    <t>t=9.508, df=3.000</t>
  </si>
  <si>
    <t>t=10.89, df=3.000</t>
  </si>
  <si>
    <t>t=12.30, df=3.000</t>
  </si>
  <si>
    <t>t=14.93, df=3.000</t>
  </si>
  <si>
    <t>t=11.14, df=3.000</t>
  </si>
  <si>
    <t>How big is the difference?</t>
  </si>
  <si>
    <t>Luciferase activity          (relative activity)</t>
  </si>
  <si>
    <t>Mean of column A</t>
  </si>
  <si>
    <t>Mean of column B</t>
  </si>
  <si>
    <t>Mean of column C</t>
  </si>
  <si>
    <t>Mean of column D</t>
  </si>
  <si>
    <t>Mean of column E</t>
  </si>
  <si>
    <t>Mean of column F</t>
  </si>
  <si>
    <t>Difference between means (B - A) ± SEM</t>
  </si>
  <si>
    <t>0.7163 ± 0.07534</t>
  </si>
  <si>
    <t>Difference between means (B - C) ± SEM</t>
  </si>
  <si>
    <t>0.4275 ± 0.03925</t>
  </si>
  <si>
    <t>Difference between means (B - D) ± SEM</t>
  </si>
  <si>
    <t>0.4397 ± 0.03574</t>
  </si>
  <si>
    <t>Difference between means (B - E) ± SEM</t>
  </si>
  <si>
    <t>0.5334 ± 0.03574</t>
  </si>
  <si>
    <t>Difference between means (B - F) ± SEM</t>
  </si>
  <si>
    <t>0.7161 ± 0.06426</t>
  </si>
  <si>
    <t>95% confidence interval</t>
  </si>
  <si>
    <t>0.4765 to 0.9561</t>
  </si>
  <si>
    <t>0.3026 to 0.5524</t>
  </si>
  <si>
    <t>0.3260 to 0.5535</t>
  </si>
  <si>
    <t>0.4197 to 0.6471</t>
  </si>
  <si>
    <t>0.5115 to 0.9206</t>
  </si>
  <si>
    <t>R squared (eta squared)</t>
  </si>
  <si>
    <t>Descriptive statistics</t>
    <phoneticPr fontId="3" type="noConversion"/>
  </si>
  <si>
    <t>Number of independent experiments</t>
    <phoneticPr fontId="3" type="noConversion"/>
  </si>
  <si>
    <t>F test to compare variances</t>
  </si>
  <si>
    <t>F, DFn, Dfd</t>
  </si>
  <si>
    <t>Infinity, 3, 3</t>
  </si>
  <si>
    <t>Minimum</t>
  </si>
  <si>
    <t>&lt;0.0001</t>
  </si>
  <si>
    <t>Maximum</t>
  </si>
  <si>
    <t>****</t>
  </si>
  <si>
    <t>Range</t>
  </si>
  <si>
    <t>Mean</t>
  </si>
  <si>
    <t>Data analyzed</t>
  </si>
  <si>
    <t>Std. Deviation</t>
  </si>
  <si>
    <t>Sample size, column A</t>
  </si>
  <si>
    <t>Sample size, column B</t>
  </si>
  <si>
    <t>Std. Error of Mean</t>
  </si>
  <si>
    <t>Sample size, column C</t>
  </si>
  <si>
    <t>Sample size, column D</t>
  </si>
  <si>
    <t>Sample size, column E</t>
  </si>
  <si>
    <t>Sample size, column F</t>
  </si>
  <si>
    <t>Figure 4d</t>
    <phoneticPr fontId="3" type="noConversion"/>
  </si>
  <si>
    <r>
      <t xml:space="preserve">poly(I:C) 10 </t>
    </r>
    <r>
      <rPr>
        <b/>
        <sz val="12"/>
        <color theme="1"/>
        <rFont val="Calibri"/>
        <family val="2"/>
        <charset val="161"/>
      </rPr>
      <t>μ</t>
    </r>
    <r>
      <rPr>
        <b/>
        <sz val="12"/>
        <color theme="1"/>
        <rFont val="맑은 고딕"/>
        <family val="2"/>
        <charset val="129"/>
        <scheme val="minor"/>
      </rPr>
      <t>g/ml</t>
    </r>
    <phoneticPr fontId="3" type="noConversion"/>
  </si>
  <si>
    <t>Fig. 4d</t>
    <phoneticPr fontId="3" type="noConversion"/>
  </si>
  <si>
    <t>﻿secreted embryonic alkaline phosphatase (SEAP) activity</t>
  </si>
  <si>
    <t>Unpaired t test</t>
  </si>
  <si>
    <t>*</t>
  </si>
  <si>
    <t>t, df</t>
  </si>
  <si>
    <t>t=17.35, df=4</t>
  </si>
  <si>
    <t>t=3.958, df=4</t>
  </si>
  <si>
    <t>t=4.940, df=4</t>
  </si>
  <si>
    <t>t=11.29, df=4</t>
  </si>
  <si>
    <t>t=17.01, df=4</t>
  </si>
  <si>
    <t>Difference between means (A - B) ± SEM</t>
  </si>
  <si>
    <t>-0.5363 ± 0.03091</t>
  </si>
  <si>
    <t>0.2083 ± 0.05263</t>
  </si>
  <si>
    <t>0.2783 ± 0.05634</t>
  </si>
  <si>
    <t>0.4467 ± 0.03958</t>
  </si>
  <si>
    <t>0.4793 ± 0.02819</t>
  </si>
  <si>
    <t>-0.6222 to -0.4505</t>
  </si>
  <si>
    <t>0.06221 to 0.3545</t>
  </si>
  <si>
    <t>0.1219 to 0.4348</t>
  </si>
  <si>
    <t>0.3368 to 0.5566</t>
  </si>
  <si>
    <t>0.4011 to 0.5576</t>
  </si>
  <si>
    <t>1.576, 2, 2</t>
  </si>
  <si>
    <t>6.465, 2, 2</t>
  </si>
  <si>
    <t>7.556, 2, 2</t>
  </si>
  <si>
    <t>3.222, 2, 2</t>
  </si>
  <si>
    <t>1.141, 2, 2</t>
  </si>
  <si>
    <t>ns</t>
  </si>
  <si>
    <t>No</t>
  </si>
  <si>
    <t>Supplementary figure 1</t>
    <phoneticPr fontId="3" type="noConversion"/>
  </si>
  <si>
    <t>Supplementary figure 22a</t>
    <phoneticPr fontId="3" type="noConversion"/>
  </si>
  <si>
    <t>WT</t>
  </si>
  <si>
    <t>CT-mut</t>
  </si>
  <si>
    <t>Supplementary figure 22b</t>
    <phoneticPr fontId="3" type="noConversion"/>
  </si>
  <si>
    <t>statistics</t>
    <phoneticPr fontId="3" type="noConversion"/>
  </si>
  <si>
    <t>poly (I:C) concentration (μg/ml)</t>
  </si>
  <si>
    <t>I</t>
    <phoneticPr fontId="3" type="noConversion"/>
  </si>
  <si>
    <t>II</t>
    <phoneticPr fontId="3" type="noConversion"/>
  </si>
  <si>
    <t>III</t>
    <phoneticPr fontId="3" type="noConversion"/>
  </si>
  <si>
    <t>Mean</t>
    <phoneticPr fontId="3" type="noConversion"/>
  </si>
  <si>
    <t>SD</t>
    <phoneticPr fontId="3" type="noConversion"/>
  </si>
  <si>
    <t xml:space="preserve">SEM </t>
  </si>
  <si>
    <t>N</t>
    <phoneticPr fontId="3" type="noConversion"/>
  </si>
  <si>
    <t>TLR3-pcDNA3.1 (ng)</t>
  </si>
  <si>
    <r>
      <t>Relative IFN-</t>
    </r>
    <r>
      <rPr>
        <b/>
        <sz val="12"/>
        <color rgb="FF000000"/>
        <rFont val="Symbol"/>
        <family val="1"/>
        <charset val="2"/>
      </rPr>
      <t>b</t>
    </r>
    <r>
      <rPr>
        <b/>
        <sz val="12"/>
        <color rgb="FF000000"/>
        <rFont val="Arial"/>
        <family val="2"/>
      </rPr>
      <t xml:space="preserve"> reporter activity </t>
    </r>
    <phoneticPr fontId="3" type="noConversion"/>
  </si>
  <si>
    <t>TLR3 concentration 
(mg/ml)</t>
    <phoneticPr fontId="3" type="noConversion"/>
  </si>
  <si>
    <t>cluster/dimer 
ratio</t>
    <phoneticPr fontId="3" type="noConversion"/>
  </si>
  <si>
    <t>available binding sites in a poly(I:C) molecule</t>
    <phoneticPr fontId="3" type="noConversion"/>
  </si>
  <si>
    <t>poly(I:C) length (base pairs)</t>
    <phoneticPr fontId="3" type="noConversion"/>
  </si>
  <si>
    <r>
      <t xml:space="preserve">poly(I:C) concentration 
</t>
    </r>
    <r>
      <rPr>
        <sz val="12"/>
        <color theme="1"/>
        <rFont val="맑은 고딕"/>
        <family val="2"/>
        <charset val="129"/>
        <scheme val="minor"/>
      </rPr>
      <t>(mg/ml)</t>
    </r>
    <phoneticPr fontId="3" type="noConversion"/>
  </si>
  <si>
    <t>TLR3 concentration 
(μM)</t>
    <phoneticPr fontId="3" type="noConversion"/>
  </si>
  <si>
    <t>poly(I:C) concentration 
(μM)</t>
    <phoneticPr fontId="3" type="noConversion"/>
  </si>
  <si>
    <t>poly(I:C) available binding site concentration (μM)</t>
    <phoneticPr fontId="3" type="noConversion"/>
  </si>
  <si>
    <t>TLR3 particles in 
the dimer state</t>
    <phoneticPr fontId="3" type="noConversion"/>
  </si>
  <si>
    <t>TLR3 particles in 
the cluster state</t>
    <phoneticPr fontId="3" type="noConversion"/>
  </si>
  <si>
    <r>
      <t xml:space="preserve">poly(I:C) 0 </t>
    </r>
    <r>
      <rPr>
        <b/>
        <sz val="12"/>
        <color theme="1"/>
        <rFont val="Calibri"/>
        <family val="2"/>
        <charset val="161"/>
      </rPr>
      <t>μ</t>
    </r>
    <r>
      <rPr>
        <b/>
        <sz val="12"/>
        <color theme="1"/>
        <rFont val="맑은 고딕"/>
        <family val="2"/>
        <charset val="129"/>
        <scheme val="minor"/>
      </rPr>
      <t>g/ml</t>
    </r>
    <phoneticPr fontId="3" type="noConversion"/>
  </si>
  <si>
    <r>
      <t>Relative IFN-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Arial"/>
        <family val="2"/>
      </rPr>
      <t xml:space="preserve"> reporter activity </t>
    </r>
    <phoneticPr fontId="3" type="noConversion"/>
  </si>
  <si>
    <t>TLR3 vs. available binding sites
ratio</t>
    <phoneticPr fontId="3" type="noConversion"/>
  </si>
  <si>
    <t>Supplementary figure 27b</t>
    <phoneticPr fontId="3" type="noConversion"/>
  </si>
  <si>
    <t>Supplementary figure 27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#,##0_ "/>
    <numFmt numFmtId="178" formatCode="0.000_ "/>
    <numFmt numFmtId="179" formatCode="0.000"/>
    <numFmt numFmtId="180" formatCode="0.0_);[Red]\(0.0\)"/>
  </numFmts>
  <fonts count="14" x14ac:knownFonts="1"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name val="Arial"/>
      <family val="2"/>
    </font>
    <font>
      <sz val="8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charset val="161"/>
    </font>
    <font>
      <b/>
      <sz val="12"/>
      <color theme="1"/>
      <name val="맑은 고딕"/>
      <family val="3"/>
      <charset val="129"/>
      <scheme val="minor"/>
    </font>
    <font>
      <b/>
      <sz val="12"/>
      <color rgb="FF000000"/>
      <name val="Symbol"/>
      <family val="1"/>
      <charset val="2"/>
    </font>
    <font>
      <sz val="12"/>
      <color theme="1"/>
      <name val="맑은 고딕"/>
      <family val="3"/>
      <charset val="129"/>
      <scheme val="minor"/>
    </font>
    <font>
      <b/>
      <sz val="12"/>
      <color theme="1"/>
      <name val="맑은 고딕"/>
      <family val="2"/>
      <scheme val="minor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0" borderId="10" xfId="0" applyFont="1" applyBorder="1">
      <alignment vertical="center"/>
    </xf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13" xfId="0" applyFont="1" applyBorder="1" applyAlignment="1"/>
    <xf numFmtId="0" fontId="2" fillId="0" borderId="0" xfId="0" applyFont="1" applyAlignment="1"/>
    <xf numFmtId="0" fontId="2" fillId="0" borderId="14" xfId="0" applyFont="1" applyBorder="1" applyAlignment="1"/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2" fillId="0" borderId="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readingOrder="1"/>
    </xf>
    <xf numFmtId="178" fontId="2" fillId="0" borderId="2" xfId="0" applyNumberFormat="1" applyFont="1" applyBorder="1" applyAlignment="1">
      <alignment horizontal="center"/>
    </xf>
    <xf numFmtId="178" fontId="2" fillId="0" borderId="3" xfId="0" applyNumberFormat="1" applyFont="1" applyBorder="1" applyAlignment="1">
      <alignment horizontal="center"/>
    </xf>
    <xf numFmtId="178" fontId="2" fillId="0" borderId="4" xfId="0" applyNumberFormat="1" applyFont="1" applyBorder="1" applyAlignment="1">
      <alignment horizontal="center"/>
    </xf>
    <xf numFmtId="178" fontId="5" fillId="0" borderId="0" xfId="0" applyNumberFormat="1" applyFont="1" applyAlignment="1">
      <alignment horizontal="center" vertical="center"/>
    </xf>
    <xf numFmtId="178" fontId="2" fillId="0" borderId="13" xfId="0" applyNumberFormat="1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8" fontId="2" fillId="0" borderId="14" xfId="0" applyNumberFormat="1" applyFont="1" applyBorder="1" applyAlignment="1">
      <alignment horizontal="center"/>
    </xf>
    <xf numFmtId="178" fontId="2" fillId="0" borderId="5" xfId="0" applyNumberFormat="1" applyFont="1" applyBorder="1" applyAlignment="1">
      <alignment horizontal="center"/>
    </xf>
    <xf numFmtId="178" fontId="2" fillId="0" borderId="6" xfId="0" applyNumberFormat="1" applyFont="1" applyBorder="1" applyAlignment="1">
      <alignment horizontal="center"/>
    </xf>
    <xf numFmtId="178" fontId="2" fillId="0" borderId="7" xfId="0" applyNumberFormat="1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12" xfId="0" applyFont="1" applyBorder="1" applyAlignment="1"/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1" xfId="0" applyFont="1" applyBorder="1" applyAlignment="1"/>
    <xf numFmtId="0" fontId="5" fillId="0" borderId="13" xfId="0" applyFont="1" applyBorder="1" applyAlignment="1"/>
    <xf numFmtId="0" fontId="5" fillId="0" borderId="0" xfId="0" applyFont="1" applyAlignment="1"/>
    <xf numFmtId="0" fontId="5" fillId="0" borderId="14" xfId="0" applyFont="1" applyBorder="1" applyAlignment="1"/>
    <xf numFmtId="0" fontId="5" fillId="0" borderId="12" xfId="0" applyFont="1" applyBorder="1" applyAlignment="1"/>
    <xf numFmtId="0" fontId="5" fillId="0" borderId="5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10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11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14" xfId="0" applyFont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178" fontId="2" fillId="0" borderId="10" xfId="0" applyNumberFormat="1" applyFont="1" applyBorder="1" applyAlignment="1">
      <alignment horizontal="right"/>
    </xf>
    <xf numFmtId="179" fontId="2" fillId="0" borderId="10" xfId="0" applyNumberFormat="1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178" fontId="2" fillId="0" borderId="11" xfId="0" applyNumberFormat="1" applyFont="1" applyBorder="1" applyAlignment="1">
      <alignment horizontal="right"/>
    </xf>
    <xf numFmtId="179" fontId="2" fillId="0" borderId="11" xfId="0" applyNumberFormat="1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178" fontId="2" fillId="0" borderId="12" xfId="0" applyNumberFormat="1" applyFont="1" applyBorder="1" applyAlignment="1">
      <alignment horizontal="right"/>
    </xf>
    <xf numFmtId="179" fontId="2" fillId="0" borderId="12" xfId="0" applyNumberFormat="1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178" fontId="2" fillId="0" borderId="4" xfId="0" applyNumberFormat="1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178" fontId="2" fillId="0" borderId="14" xfId="0" applyNumberFormat="1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178" fontId="2" fillId="0" borderId="7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0" fillId="0" borderId="0" xfId="0" applyAlignment="1">
      <alignment vertical="center" wrapText="1"/>
    </xf>
    <xf numFmtId="0" fontId="0" fillId="0" borderId="0" xfId="0" applyFont="1" applyBorder="1" applyAlignment="1">
      <alignment horizontal="center" vertical="center"/>
    </xf>
    <xf numFmtId="177" fontId="11" fillId="0" borderId="0" xfId="0" applyNumberFormat="1" applyFont="1" applyBorder="1" applyAlignment="1">
      <alignment horizontal="center" vertical="center"/>
    </xf>
    <xf numFmtId="49" fontId="0" fillId="0" borderId="2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77" fontId="11" fillId="0" borderId="3" xfId="0" applyNumberFormat="1" applyFont="1" applyBorder="1" applyAlignment="1">
      <alignment horizontal="center" vertical="center"/>
    </xf>
    <xf numFmtId="49" fontId="0" fillId="0" borderId="13" xfId="0" applyNumberFormat="1" applyFont="1" applyBorder="1" applyAlignment="1">
      <alignment horizontal="center" vertical="center"/>
    </xf>
    <xf numFmtId="49" fontId="0" fillId="0" borderId="5" xfId="0" applyNumberFormat="1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177" fontId="11" fillId="0" borderId="6" xfId="0" applyNumberFormat="1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180" fontId="0" fillId="0" borderId="3" xfId="0" applyNumberFormat="1" applyFont="1" applyBorder="1" applyAlignment="1">
      <alignment horizontal="center" vertical="center"/>
    </xf>
    <xf numFmtId="180" fontId="0" fillId="0" borderId="0" xfId="0" applyNumberFormat="1" applyFont="1" applyBorder="1" applyAlignment="1">
      <alignment horizontal="center" vertical="center"/>
    </xf>
    <xf numFmtId="180" fontId="0" fillId="0" borderId="6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49" fontId="0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2" fontId="0" fillId="0" borderId="4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2" fontId="12" fillId="0" borderId="6" xfId="0" applyNumberFormat="1" applyFont="1" applyBorder="1" applyAlignment="1">
      <alignment horizontal="center" vertical="center"/>
    </xf>
    <xf numFmtId="176" fontId="12" fillId="0" borderId="4" xfId="0" applyNumberFormat="1" applyFont="1" applyBorder="1" applyAlignment="1">
      <alignment horizontal="center" vertical="center"/>
    </xf>
    <xf numFmtId="176" fontId="12" fillId="0" borderId="14" xfId="0" applyNumberFormat="1" applyFont="1" applyBorder="1" applyAlignment="1">
      <alignment horizontal="center" vertical="center"/>
    </xf>
    <xf numFmtId="176" fontId="12" fillId="0" borderId="7" xfId="0" applyNumberFormat="1" applyFont="1" applyBorder="1" applyAlignment="1">
      <alignment horizontal="center" vertical="center"/>
    </xf>
    <xf numFmtId="49" fontId="0" fillId="0" borderId="9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readingOrder="1"/>
    </xf>
    <xf numFmtId="0" fontId="7" fillId="0" borderId="15" xfId="0" applyFont="1" applyBorder="1" applyAlignment="1">
      <alignment horizontal="center" vertical="center" readingOrder="1"/>
    </xf>
    <xf numFmtId="0" fontId="7" fillId="0" borderId="9" xfId="0" applyFont="1" applyBorder="1" applyAlignment="1">
      <alignment horizontal="center" vertical="center" readingOrder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jpg"/><Relationship Id="rId2" Type="http://schemas.openxmlformats.org/officeDocument/2006/relationships/image" Target="../media/image3.jpg"/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9337</xdr:colOff>
      <xdr:row>19</xdr:row>
      <xdr:rowOff>152900</xdr:rowOff>
    </xdr:from>
    <xdr:to>
      <xdr:col>5</xdr:col>
      <xdr:colOff>241366</xdr:colOff>
      <xdr:row>20</xdr:row>
      <xdr:rowOff>201299</xdr:rowOff>
    </xdr:to>
    <xdr:sp macro="" textlink="">
      <xdr:nvSpPr>
        <xdr:cNvPr id="13" name="TextBox 17">
          <a:extLst>
            <a:ext uri="{FF2B5EF4-FFF2-40B4-BE49-F238E27FC236}">
              <a16:creationId xmlns:a16="http://schemas.microsoft.com/office/drawing/2014/main" id="{94A28204-C151-0743-B5B6-6DEC69099940}"/>
            </a:ext>
          </a:extLst>
        </xdr:cNvPr>
        <xdr:cNvSpPr txBox="1"/>
      </xdr:nvSpPr>
      <xdr:spPr>
        <a:xfrm>
          <a:off x="6712037" y="4315325"/>
          <a:ext cx="873104" cy="26747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ko-KR"/>
          </a:defPPr>
          <a:lvl1pPr marL="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1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2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poly(I:C)</a:t>
          </a:r>
          <a:endParaRPr lang="en-US" sz="8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1</xdr:col>
      <xdr:colOff>0</xdr:colOff>
      <xdr:row>4</xdr:row>
      <xdr:rowOff>0</xdr:rowOff>
    </xdr:from>
    <xdr:to>
      <xdr:col>3</xdr:col>
      <xdr:colOff>275793</xdr:colOff>
      <xdr:row>38</xdr:row>
      <xdr:rowOff>56212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A567A9FD-B611-4F59-AADC-615CD2C18B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00275" y="876300"/>
          <a:ext cx="3457143" cy="750476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49300</xdr:colOff>
      <xdr:row>6</xdr:row>
      <xdr:rowOff>161270</xdr:rowOff>
    </xdr:from>
    <xdr:to>
      <xdr:col>20</xdr:col>
      <xdr:colOff>25400</xdr:colOff>
      <xdr:row>24</xdr:row>
      <xdr:rowOff>155424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1793FB57-CA86-904E-9C93-CE0EC484B0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727237" y="1491746"/>
          <a:ext cx="5908322" cy="3985583"/>
        </a:xfrm>
        <a:prstGeom prst="rect">
          <a:avLst/>
        </a:prstGeom>
      </xdr:spPr>
    </xdr:pic>
    <xdr:clientData/>
  </xdr:twoCellAnchor>
  <xdr:twoCellAnchor editAs="oneCell">
    <xdr:from>
      <xdr:col>6</xdr:col>
      <xdr:colOff>656873</xdr:colOff>
      <xdr:row>6</xdr:row>
      <xdr:rowOff>161270</xdr:rowOff>
    </xdr:from>
    <xdr:to>
      <xdr:col>12</xdr:col>
      <xdr:colOff>885473</xdr:colOff>
      <xdr:row>24</xdr:row>
      <xdr:rowOff>155424</xdr:rowOff>
    </xdr:to>
    <xdr:pic>
      <xdr:nvPicPr>
        <xdr:cNvPr id="6" name="그림 5">
          <a:extLst>
            <a:ext uri="{FF2B5EF4-FFF2-40B4-BE49-F238E27FC236}">
              <a16:creationId xmlns:a16="http://schemas.microsoft.com/office/drawing/2014/main" id="{4EF12CCF-54D1-5B4A-AB9E-FA496489D5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002587" y="1491746"/>
          <a:ext cx="5913362" cy="398558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</xdr:row>
      <xdr:rowOff>161270</xdr:rowOff>
    </xdr:from>
    <xdr:to>
      <xdr:col>5</xdr:col>
      <xdr:colOff>793045</xdr:colOff>
      <xdr:row>24</xdr:row>
      <xdr:rowOff>15724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C04FD7FC-E127-ED46-B9B1-9F5A8BA1C7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77937" y="1491746"/>
          <a:ext cx="5913362" cy="3845883"/>
        </a:xfrm>
        <a:prstGeom prst="rect">
          <a:avLst/>
        </a:prstGeom>
      </xdr:spPr>
    </xdr:pic>
    <xdr:clientData/>
  </xdr:twoCellAnchor>
  <xdr:twoCellAnchor>
    <xdr:from>
      <xdr:col>1</xdr:col>
      <xdr:colOff>1714500</xdr:colOff>
      <xdr:row>7</xdr:row>
      <xdr:rowOff>88961</xdr:rowOff>
    </xdr:from>
    <xdr:to>
      <xdr:col>5</xdr:col>
      <xdr:colOff>468965</xdr:colOff>
      <xdr:row>8</xdr:row>
      <xdr:rowOff>12347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526295D-1DE3-3A51-DD1C-4A27B0498EB5}"/>
            </a:ext>
          </a:extLst>
        </xdr:cNvPr>
        <xdr:cNvSpPr txBox="1"/>
      </xdr:nvSpPr>
      <xdr:spPr>
        <a:xfrm>
          <a:off x="3914775" y="1622486"/>
          <a:ext cx="3926540" cy="2535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5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photograph of the PVDF</a:t>
          </a:r>
          <a:r>
            <a:rPr lang="en-US" altLang="ko-KR" sz="15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membrane</a:t>
          </a:r>
          <a:endParaRPr lang="ko-KR" altLang="en-US" sz="15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950435</xdr:colOff>
      <xdr:row>7</xdr:row>
      <xdr:rowOff>80635</xdr:rowOff>
    </xdr:from>
    <xdr:to>
      <xdr:col>12</xdr:col>
      <xdr:colOff>563913</xdr:colOff>
      <xdr:row>8</xdr:row>
      <xdr:rowOff>115148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05D9E32-3D9F-E840-ABE7-F23B8C5BE356}"/>
            </a:ext>
          </a:extLst>
        </xdr:cNvPr>
        <xdr:cNvSpPr txBox="1"/>
      </xdr:nvSpPr>
      <xdr:spPr>
        <a:xfrm>
          <a:off x="12186407" y="1685774"/>
          <a:ext cx="2470978" cy="2638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5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immunoblot</a:t>
          </a:r>
          <a:endParaRPr lang="ko-KR" altLang="en-US" sz="15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134459</xdr:colOff>
      <xdr:row>7</xdr:row>
      <xdr:rowOff>98273</xdr:rowOff>
    </xdr:from>
    <xdr:to>
      <xdr:col>19</xdr:col>
      <xdr:colOff>700437</xdr:colOff>
      <xdr:row>8</xdr:row>
      <xdr:rowOff>132786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2B66CA4-D676-1548-971F-0AC59964D9F4}"/>
            </a:ext>
          </a:extLst>
        </xdr:cNvPr>
        <xdr:cNvSpPr txBox="1"/>
      </xdr:nvSpPr>
      <xdr:spPr>
        <a:xfrm>
          <a:off x="18990431" y="1703412"/>
          <a:ext cx="2470978" cy="2638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5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merged</a:t>
          </a:r>
          <a:endParaRPr lang="ko-KR" altLang="en-US" sz="15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26006</xdr:colOff>
      <xdr:row>10</xdr:row>
      <xdr:rowOff>149354</xdr:rowOff>
    </xdr:from>
    <xdr:to>
      <xdr:col>1</xdr:col>
      <xdr:colOff>1654495</xdr:colOff>
      <xdr:row>11</xdr:row>
      <xdr:rowOff>150266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C7B82360-9FCB-5949-BECD-F7412A2B21C5}"/>
            </a:ext>
          </a:extLst>
        </xdr:cNvPr>
        <xdr:cNvSpPr txBox="1"/>
      </xdr:nvSpPr>
      <xdr:spPr>
        <a:xfrm>
          <a:off x="2826281" y="2340104"/>
          <a:ext cx="1028489" cy="21998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50 kDa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20861</xdr:colOff>
      <xdr:row>12</xdr:row>
      <xdr:rowOff>9663</xdr:rowOff>
    </xdr:from>
    <xdr:to>
      <xdr:col>1</xdr:col>
      <xdr:colOff>1649350</xdr:colOff>
      <xdr:row>13</xdr:row>
      <xdr:rowOff>10575</xdr:rowOff>
    </xdr:to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EAF37144-C6FA-AB4B-A5B2-51049307555B}"/>
            </a:ext>
          </a:extLst>
        </xdr:cNvPr>
        <xdr:cNvSpPr txBox="1"/>
      </xdr:nvSpPr>
      <xdr:spPr>
        <a:xfrm>
          <a:off x="2905646" y="2780572"/>
          <a:ext cx="1028489" cy="23182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100 kDa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15717</xdr:colOff>
      <xdr:row>13</xdr:row>
      <xdr:rowOff>56197</xdr:rowOff>
    </xdr:from>
    <xdr:to>
      <xdr:col>1</xdr:col>
      <xdr:colOff>1644206</xdr:colOff>
      <xdr:row>14</xdr:row>
      <xdr:rowOff>5711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4A7F826F-7305-E74A-91FD-8290ABCC869B}"/>
            </a:ext>
          </a:extLst>
        </xdr:cNvPr>
        <xdr:cNvSpPr txBox="1"/>
      </xdr:nvSpPr>
      <xdr:spPr>
        <a:xfrm>
          <a:off x="2900502" y="3058015"/>
          <a:ext cx="1028489" cy="23182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75 kDa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10127</xdr:colOff>
      <xdr:row>15</xdr:row>
      <xdr:rowOff>196444</xdr:rowOff>
    </xdr:from>
    <xdr:to>
      <xdr:col>1</xdr:col>
      <xdr:colOff>1638616</xdr:colOff>
      <xdr:row>16</xdr:row>
      <xdr:rowOff>197357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7BCC29DD-E895-B945-8448-CCFBE207DE58}"/>
            </a:ext>
          </a:extLst>
        </xdr:cNvPr>
        <xdr:cNvSpPr txBox="1"/>
      </xdr:nvSpPr>
      <xdr:spPr>
        <a:xfrm>
          <a:off x="2894912" y="3660080"/>
          <a:ext cx="1028489" cy="23182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50 kDa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640995</xdr:colOff>
      <xdr:row>17</xdr:row>
      <xdr:rowOff>148317</xdr:rowOff>
    </xdr:from>
    <xdr:to>
      <xdr:col>1</xdr:col>
      <xdr:colOff>1669484</xdr:colOff>
      <xdr:row>18</xdr:row>
      <xdr:rowOff>14923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1F7DD815-5ACB-6C47-AE42-1D0EB9FC3B09}"/>
            </a:ext>
          </a:extLst>
        </xdr:cNvPr>
        <xdr:cNvSpPr txBox="1"/>
      </xdr:nvSpPr>
      <xdr:spPr>
        <a:xfrm>
          <a:off x="2925780" y="4073772"/>
          <a:ext cx="1028489" cy="23182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7 kDa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361750</xdr:colOff>
      <xdr:row>12</xdr:row>
      <xdr:rowOff>166066</xdr:rowOff>
    </xdr:from>
    <xdr:to>
      <xdr:col>12</xdr:col>
      <xdr:colOff>435199</xdr:colOff>
      <xdr:row>13</xdr:row>
      <xdr:rowOff>166978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D684023-731F-0142-A639-B25C88FF4CA5}"/>
            </a:ext>
          </a:extLst>
        </xdr:cNvPr>
        <xdr:cNvSpPr txBox="1"/>
      </xdr:nvSpPr>
      <xdr:spPr>
        <a:xfrm>
          <a:off x="13527805" y="2962396"/>
          <a:ext cx="1028862" cy="233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ti-FLAG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1</xdr:col>
      <xdr:colOff>418515</xdr:colOff>
      <xdr:row>18</xdr:row>
      <xdr:rowOff>51324</xdr:rowOff>
    </xdr:from>
    <xdr:to>
      <xdr:col>12</xdr:col>
      <xdr:colOff>491964</xdr:colOff>
      <xdr:row>19</xdr:row>
      <xdr:rowOff>52235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398F4C7-E423-8448-8B92-18D1657C43BA}"/>
            </a:ext>
          </a:extLst>
        </xdr:cNvPr>
        <xdr:cNvSpPr txBox="1"/>
      </xdr:nvSpPr>
      <xdr:spPr>
        <a:xfrm>
          <a:off x="13584570" y="4245819"/>
          <a:ext cx="1028862" cy="2339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ti-actin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74133</xdr:colOff>
      <xdr:row>11</xdr:row>
      <xdr:rowOff>110067</xdr:rowOff>
    </xdr:from>
    <xdr:to>
      <xdr:col>11</xdr:col>
      <xdr:colOff>0</xdr:colOff>
      <xdr:row>12</xdr:row>
      <xdr:rowOff>160867</xdr:rowOff>
    </xdr:to>
    <xdr:sp macro="" textlink="">
      <xdr:nvSpPr>
        <xdr:cNvPr id="19" name="직사각형 18">
          <a:extLst>
            <a:ext uri="{FF2B5EF4-FFF2-40B4-BE49-F238E27FC236}">
              <a16:creationId xmlns:a16="http://schemas.microsoft.com/office/drawing/2014/main" id="{B905876F-4170-27C1-0965-1E5C89C4822B}"/>
            </a:ext>
          </a:extLst>
        </xdr:cNvPr>
        <xdr:cNvSpPr/>
      </xdr:nvSpPr>
      <xdr:spPr>
        <a:xfrm>
          <a:off x="10786533" y="2624667"/>
          <a:ext cx="2396067" cy="279400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8</xdr:col>
      <xdr:colOff>474133</xdr:colOff>
      <xdr:row>16</xdr:row>
      <xdr:rowOff>186267</xdr:rowOff>
    </xdr:from>
    <xdr:to>
      <xdr:col>11</xdr:col>
      <xdr:colOff>0</xdr:colOff>
      <xdr:row>18</xdr:row>
      <xdr:rowOff>8467</xdr:rowOff>
    </xdr:to>
    <xdr:sp macro="" textlink="">
      <xdr:nvSpPr>
        <xdr:cNvPr id="20" name="직사각형 19">
          <a:extLst>
            <a:ext uri="{FF2B5EF4-FFF2-40B4-BE49-F238E27FC236}">
              <a16:creationId xmlns:a16="http://schemas.microsoft.com/office/drawing/2014/main" id="{F7B725F0-1DA2-1648-9FE0-9018CEC0B00C}"/>
            </a:ext>
          </a:extLst>
        </xdr:cNvPr>
        <xdr:cNvSpPr/>
      </xdr:nvSpPr>
      <xdr:spPr>
        <a:xfrm>
          <a:off x="10786533" y="3843867"/>
          <a:ext cx="2396067" cy="279400"/>
        </a:xfrm>
        <a:prstGeom prst="rect">
          <a:avLst/>
        </a:prstGeom>
        <a:noFill/>
        <a:ln w="285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4</xdr:col>
      <xdr:colOff>385985</xdr:colOff>
      <xdr:row>12</xdr:row>
      <xdr:rowOff>27182</xdr:rowOff>
    </xdr:from>
    <xdr:to>
      <xdr:col>5</xdr:col>
      <xdr:colOff>459434</xdr:colOff>
      <xdr:row>13</xdr:row>
      <xdr:rowOff>2809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38A73C5-42EA-4A49-AFBD-3DFC5AF05024}"/>
            </a:ext>
          </a:extLst>
        </xdr:cNvPr>
        <xdr:cNvSpPr txBox="1"/>
      </xdr:nvSpPr>
      <xdr:spPr>
        <a:xfrm>
          <a:off x="6864150" y="2823512"/>
          <a:ext cx="1028862" cy="233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ti-FLAG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42750</xdr:colOff>
      <xdr:row>17</xdr:row>
      <xdr:rowOff>145467</xdr:rowOff>
    </xdr:from>
    <xdr:to>
      <xdr:col>5</xdr:col>
      <xdr:colOff>516199</xdr:colOff>
      <xdr:row>18</xdr:row>
      <xdr:rowOff>14637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735D62-0ECB-5B45-B2A9-0E7CFACAAA06}"/>
            </a:ext>
          </a:extLst>
        </xdr:cNvPr>
        <xdr:cNvSpPr txBox="1"/>
      </xdr:nvSpPr>
      <xdr:spPr>
        <a:xfrm>
          <a:off x="6920915" y="4106935"/>
          <a:ext cx="1028862" cy="23393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2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ti-actin</a:t>
          </a:r>
          <a:endParaRPr lang="ko-KR" altLang="en-US" sz="12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457325</xdr:colOff>
      <xdr:row>8</xdr:row>
      <xdr:rowOff>88961</xdr:rowOff>
    </xdr:from>
    <xdr:to>
      <xdr:col>1</xdr:col>
      <xdr:colOff>1600200</xdr:colOff>
      <xdr:row>9</xdr:row>
      <xdr:rowOff>123474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FC46BC2-9133-4A83-AB3F-5025B024121F}"/>
            </a:ext>
          </a:extLst>
        </xdr:cNvPr>
        <xdr:cNvSpPr txBox="1"/>
      </xdr:nvSpPr>
      <xdr:spPr>
        <a:xfrm>
          <a:off x="1457325" y="1841561"/>
          <a:ext cx="2343150" cy="2535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5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prestained</a:t>
          </a:r>
          <a:r>
            <a:rPr lang="en-US" altLang="ko-KR" sz="15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size marker</a:t>
          </a:r>
          <a:endParaRPr lang="ko-KR" altLang="en-US" sz="15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654495</xdr:colOff>
      <xdr:row>11</xdr:row>
      <xdr:rowOff>40273</xdr:rowOff>
    </xdr:from>
    <xdr:to>
      <xdr:col>1</xdr:col>
      <xdr:colOff>1914525</xdr:colOff>
      <xdr:row>11</xdr:row>
      <xdr:rowOff>114300</xdr:rowOff>
    </xdr:to>
    <xdr:cxnSp macro="">
      <xdr:nvCxnSpPr>
        <xdr:cNvPr id="18" name="직선 화살표 연결선 17">
          <a:extLst>
            <a:ext uri="{FF2B5EF4-FFF2-40B4-BE49-F238E27FC236}">
              <a16:creationId xmlns:a16="http://schemas.microsoft.com/office/drawing/2014/main" id="{1ADF5E0C-1DC4-4B9A-8796-29F3110016E7}"/>
            </a:ext>
          </a:extLst>
        </xdr:cNvPr>
        <xdr:cNvCxnSpPr>
          <a:stCxn id="11" idx="3"/>
        </xdr:cNvCxnSpPr>
      </xdr:nvCxnSpPr>
      <xdr:spPr>
        <a:xfrm>
          <a:off x="3854770" y="2450098"/>
          <a:ext cx="260030" cy="74027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649350</xdr:colOff>
      <xdr:row>12</xdr:row>
      <xdr:rowOff>114300</xdr:rowOff>
    </xdr:from>
    <xdr:to>
      <xdr:col>1</xdr:col>
      <xdr:colOff>1914525</xdr:colOff>
      <xdr:row>12</xdr:row>
      <xdr:rowOff>119657</xdr:rowOff>
    </xdr:to>
    <xdr:cxnSp macro="">
      <xdr:nvCxnSpPr>
        <xdr:cNvPr id="23" name="직선 화살표 연결선 22">
          <a:extLst>
            <a:ext uri="{FF2B5EF4-FFF2-40B4-BE49-F238E27FC236}">
              <a16:creationId xmlns:a16="http://schemas.microsoft.com/office/drawing/2014/main" id="{0514CC41-D6DD-46BF-9007-959EDAB57032}"/>
            </a:ext>
          </a:extLst>
        </xdr:cNvPr>
        <xdr:cNvCxnSpPr>
          <a:stCxn id="12" idx="3"/>
        </xdr:cNvCxnSpPr>
      </xdr:nvCxnSpPr>
      <xdr:spPr>
        <a:xfrm flipV="1">
          <a:off x="3849625" y="2743200"/>
          <a:ext cx="265175" cy="5357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644206</xdr:colOff>
      <xdr:row>13</xdr:row>
      <xdr:rowOff>66675</xdr:rowOff>
    </xdr:from>
    <xdr:to>
      <xdr:col>1</xdr:col>
      <xdr:colOff>1905000</xdr:colOff>
      <xdr:row>13</xdr:row>
      <xdr:rowOff>166191</xdr:rowOff>
    </xdr:to>
    <xdr:cxnSp macro="">
      <xdr:nvCxnSpPr>
        <xdr:cNvPr id="25" name="직선 화살표 연결선 24">
          <a:extLst>
            <a:ext uri="{FF2B5EF4-FFF2-40B4-BE49-F238E27FC236}">
              <a16:creationId xmlns:a16="http://schemas.microsoft.com/office/drawing/2014/main" id="{7BAD7800-06D8-46F9-8AF9-34FF56FBEEFD}"/>
            </a:ext>
          </a:extLst>
        </xdr:cNvPr>
        <xdr:cNvCxnSpPr>
          <a:stCxn id="13" idx="3"/>
        </xdr:cNvCxnSpPr>
      </xdr:nvCxnSpPr>
      <xdr:spPr>
        <a:xfrm flipV="1">
          <a:off x="3844481" y="2914650"/>
          <a:ext cx="260794" cy="9951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638616</xdr:colOff>
      <xdr:row>16</xdr:row>
      <xdr:rowOff>87363</xdr:rowOff>
    </xdr:from>
    <xdr:to>
      <xdr:col>1</xdr:col>
      <xdr:colOff>1924050</xdr:colOff>
      <xdr:row>16</xdr:row>
      <xdr:rowOff>104775</xdr:rowOff>
    </xdr:to>
    <xdr:cxnSp macro="">
      <xdr:nvCxnSpPr>
        <xdr:cNvPr id="29" name="직선 화살표 연결선 28">
          <a:extLst>
            <a:ext uri="{FF2B5EF4-FFF2-40B4-BE49-F238E27FC236}">
              <a16:creationId xmlns:a16="http://schemas.microsoft.com/office/drawing/2014/main" id="{8ED63FAD-F6E5-4185-97B9-A0279FFD8896}"/>
            </a:ext>
          </a:extLst>
        </xdr:cNvPr>
        <xdr:cNvCxnSpPr>
          <a:stCxn id="14" idx="3"/>
        </xdr:cNvCxnSpPr>
      </xdr:nvCxnSpPr>
      <xdr:spPr>
        <a:xfrm>
          <a:off x="3838891" y="3592563"/>
          <a:ext cx="285434" cy="17412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669484</xdr:colOff>
      <xdr:row>18</xdr:row>
      <xdr:rowOff>0</xdr:rowOff>
    </xdr:from>
    <xdr:to>
      <xdr:col>1</xdr:col>
      <xdr:colOff>1924050</xdr:colOff>
      <xdr:row>18</xdr:row>
      <xdr:rowOff>39236</xdr:rowOff>
    </xdr:to>
    <xdr:cxnSp macro="">
      <xdr:nvCxnSpPr>
        <xdr:cNvPr id="31" name="직선 화살표 연결선 30">
          <a:extLst>
            <a:ext uri="{FF2B5EF4-FFF2-40B4-BE49-F238E27FC236}">
              <a16:creationId xmlns:a16="http://schemas.microsoft.com/office/drawing/2014/main" id="{B1386FBA-F932-456E-9752-7787B968C446}"/>
            </a:ext>
          </a:extLst>
        </xdr:cNvPr>
        <xdr:cNvCxnSpPr>
          <a:stCxn id="15" idx="3"/>
        </xdr:cNvCxnSpPr>
      </xdr:nvCxnSpPr>
      <xdr:spPr>
        <a:xfrm flipV="1">
          <a:off x="3869759" y="3943350"/>
          <a:ext cx="254566" cy="3923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98B94-4D91-1B4B-B64A-D6D4387B59D5}">
  <dimension ref="A1:M27"/>
  <sheetViews>
    <sheetView zoomScaleNormal="100" workbookViewId="0">
      <selection activeCell="F23" sqref="F23"/>
    </sheetView>
  </sheetViews>
  <sheetFormatPr defaultColWidth="11.44140625" defaultRowHeight="17.25" x14ac:dyDescent="0.3"/>
  <cols>
    <col min="1" max="1" width="20.44140625" customWidth="1"/>
    <col min="2" max="3" width="15.6640625" customWidth="1"/>
    <col min="4" max="4" width="16" customWidth="1"/>
    <col min="5" max="7" width="15.6640625" customWidth="1"/>
    <col min="8" max="8" width="20.33203125" customWidth="1"/>
    <col min="9" max="9" width="17.33203125" customWidth="1"/>
    <col min="12" max="12" width="13.44140625" customWidth="1"/>
  </cols>
  <sheetData>
    <row r="1" spans="1:13" x14ac:dyDescent="0.3">
      <c r="A1" s="2" t="s">
        <v>0</v>
      </c>
      <c r="B1" s="2"/>
    </row>
    <row r="5" spans="1:13" ht="18" thickBot="1" x14ac:dyDescent="0.35"/>
    <row r="6" spans="1:13" ht="78.75" customHeight="1" thickBot="1" x14ac:dyDescent="0.35">
      <c r="B6" s="106" t="s">
        <v>129</v>
      </c>
      <c r="C6" s="107" t="s">
        <v>134</v>
      </c>
      <c r="D6" s="108" t="s">
        <v>133</v>
      </c>
      <c r="E6" s="108" t="s">
        <v>135</v>
      </c>
      <c r="F6" s="108" t="s">
        <v>132</v>
      </c>
      <c r="G6" s="108" t="s">
        <v>131</v>
      </c>
      <c r="H6" s="129" t="s">
        <v>136</v>
      </c>
      <c r="I6" s="130" t="s">
        <v>141</v>
      </c>
      <c r="J6" s="119" t="s">
        <v>138</v>
      </c>
      <c r="K6" s="119" t="s">
        <v>137</v>
      </c>
      <c r="L6" s="131" t="s">
        <v>130</v>
      </c>
    </row>
    <row r="7" spans="1:13" x14ac:dyDescent="0.3">
      <c r="B7" s="99" t="s">
        <v>2</v>
      </c>
      <c r="C7" s="109">
        <f t="shared" ref="C7" si="0">B7/78336*10^6</f>
        <v>6.3827614379084965</v>
      </c>
      <c r="D7" s="100">
        <v>0.41</v>
      </c>
      <c r="E7" s="112">
        <f>D7/254020*10^6</f>
        <v>1.6140461380993623</v>
      </c>
      <c r="F7" s="100">
        <v>400</v>
      </c>
      <c r="G7" s="112">
        <f>F7/34</f>
        <v>11.764705882352942</v>
      </c>
      <c r="H7" s="120">
        <f>E7*G7</f>
        <v>18.988778095286616</v>
      </c>
      <c r="I7" s="123">
        <f t="shared" ref="I7" si="1">0.5*C7/H7</f>
        <v>0.16806667090108399</v>
      </c>
      <c r="J7" s="101">
        <v>41858</v>
      </c>
      <c r="K7" s="101">
        <v>91952</v>
      </c>
      <c r="L7" s="126">
        <f>J7/K7</f>
        <v>0.4552157647468244</v>
      </c>
    </row>
    <row r="8" spans="1:13" x14ac:dyDescent="0.3">
      <c r="B8" s="102" t="s">
        <v>1</v>
      </c>
      <c r="C8" s="110">
        <f t="shared" ref="C8" si="2">B8/78336*10^6</f>
        <v>12.765522875816993</v>
      </c>
      <c r="D8" s="97">
        <v>0.41</v>
      </c>
      <c r="E8" s="113">
        <f t="shared" ref="E8" si="3">D8/254020*10^6</f>
        <v>1.6140461380993623</v>
      </c>
      <c r="F8" s="97">
        <v>400</v>
      </c>
      <c r="G8" s="113">
        <f t="shared" ref="G8" si="4">F8/34</f>
        <v>11.764705882352942</v>
      </c>
      <c r="H8" s="121">
        <f t="shared" ref="H8" si="5">E8*G8</f>
        <v>18.988778095286616</v>
      </c>
      <c r="I8" s="124">
        <f t="shared" ref="I8" si="6">0.5*C8/H8</f>
        <v>0.33613334180216797</v>
      </c>
      <c r="J8" s="98">
        <v>52326</v>
      </c>
      <c r="K8" s="98">
        <v>65958</v>
      </c>
      <c r="L8" s="127">
        <f t="shared" ref="L8:L9" si="7">J8/K8</f>
        <v>0.79332302374238151</v>
      </c>
    </row>
    <row r="9" spans="1:13" ht="18" thickBot="1" x14ac:dyDescent="0.35">
      <c r="B9" s="103">
        <v>1.7</v>
      </c>
      <c r="C9" s="111">
        <f>B9/78336*10^6</f>
        <v>21.701388888888889</v>
      </c>
      <c r="D9" s="114">
        <v>0.5</v>
      </c>
      <c r="E9" s="114">
        <f>D9/254020*10^6</f>
        <v>1.9683489489016615</v>
      </c>
      <c r="F9" s="104">
        <v>400</v>
      </c>
      <c r="G9" s="114">
        <f>F9/34</f>
        <v>11.764705882352942</v>
      </c>
      <c r="H9" s="122">
        <f>E9*G9</f>
        <v>23.157046457666606</v>
      </c>
      <c r="I9" s="125">
        <f>0.5*C9/H9</f>
        <v>0.4685698784722222</v>
      </c>
      <c r="J9" s="105">
        <v>132122</v>
      </c>
      <c r="K9" s="105">
        <v>52218</v>
      </c>
      <c r="L9" s="128">
        <f t="shared" si="7"/>
        <v>2.5302003140679461</v>
      </c>
    </row>
    <row r="11" spans="1:13" x14ac:dyDescent="0.3">
      <c r="I11" s="116"/>
      <c r="J11" s="116"/>
      <c r="K11" s="116"/>
      <c r="L11" s="116"/>
      <c r="M11" s="116"/>
    </row>
    <row r="12" spans="1:13" x14ac:dyDescent="0.3">
      <c r="I12" s="116"/>
      <c r="J12" s="98"/>
      <c r="K12" s="98"/>
      <c r="L12" s="115"/>
      <c r="M12" s="116"/>
    </row>
    <row r="13" spans="1:13" x14ac:dyDescent="0.3">
      <c r="C13" s="96"/>
      <c r="I13" s="116"/>
      <c r="J13" s="98"/>
      <c r="K13" s="98"/>
      <c r="L13" s="115"/>
      <c r="M13" s="116"/>
    </row>
    <row r="14" spans="1:13" x14ac:dyDescent="0.3">
      <c r="A14" s="116"/>
      <c r="B14" s="117"/>
      <c r="C14" s="110"/>
      <c r="D14" s="113"/>
      <c r="E14" s="113"/>
      <c r="F14" s="97"/>
      <c r="G14" s="113"/>
      <c r="H14" s="113"/>
      <c r="I14" s="118"/>
      <c r="J14" s="98"/>
      <c r="K14" s="98"/>
      <c r="L14" s="115"/>
      <c r="M14" s="116"/>
    </row>
    <row r="15" spans="1:13" x14ac:dyDescent="0.3">
      <c r="A15" s="116"/>
      <c r="B15" s="116"/>
      <c r="C15" s="116"/>
      <c r="D15" s="116"/>
      <c r="E15" s="116"/>
      <c r="F15" s="116"/>
      <c r="G15" s="116"/>
      <c r="H15" s="116"/>
      <c r="I15" s="116"/>
      <c r="J15" s="116"/>
      <c r="K15" s="116"/>
      <c r="L15" s="116"/>
      <c r="M15" s="116"/>
    </row>
    <row r="16" spans="1:13" x14ac:dyDescent="0.3">
      <c r="A16" s="116"/>
      <c r="B16" s="116"/>
      <c r="C16" s="116"/>
      <c r="D16" s="116"/>
      <c r="E16" s="116"/>
      <c r="F16" s="116"/>
      <c r="G16" s="116"/>
      <c r="H16" s="116"/>
      <c r="I16" s="116"/>
      <c r="J16" s="116"/>
      <c r="K16" s="116"/>
      <c r="L16" s="116"/>
      <c r="M16" s="116"/>
    </row>
    <row r="17" spans="1:13" x14ac:dyDescent="0.3">
      <c r="A17" s="116"/>
      <c r="B17" s="116"/>
      <c r="C17" s="116"/>
      <c r="D17" s="116"/>
      <c r="E17" s="116"/>
      <c r="F17" s="116"/>
      <c r="G17" s="116"/>
      <c r="H17" s="116"/>
      <c r="I17" s="116"/>
      <c r="J17" s="116"/>
      <c r="K17" s="116"/>
      <c r="L17" s="116"/>
      <c r="M17" s="116"/>
    </row>
    <row r="18" spans="1:13" x14ac:dyDescent="0.3">
      <c r="A18" s="116"/>
      <c r="B18" s="116"/>
      <c r="C18" s="116"/>
      <c r="D18" s="116"/>
      <c r="E18" s="116"/>
      <c r="F18" s="116"/>
      <c r="G18" s="116"/>
      <c r="H18" s="116"/>
      <c r="I18" s="116"/>
      <c r="J18" s="116"/>
      <c r="K18" s="116"/>
      <c r="L18" s="116"/>
      <c r="M18" s="116"/>
    </row>
    <row r="19" spans="1:13" x14ac:dyDescent="0.3">
      <c r="I19" s="116"/>
      <c r="J19" s="116"/>
      <c r="K19" s="116"/>
      <c r="L19" s="116"/>
      <c r="M19" s="116"/>
    </row>
    <row r="20" spans="1:13" x14ac:dyDescent="0.3">
      <c r="I20" s="116"/>
      <c r="J20" s="116"/>
      <c r="K20" s="116"/>
      <c r="L20" s="116"/>
      <c r="M20" s="116"/>
    </row>
    <row r="27" spans="1:13" x14ac:dyDescent="0.3">
      <c r="H27" s="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7EF7F-5960-1248-A5A3-70A66827FBE1}">
  <dimension ref="A1:W32"/>
  <sheetViews>
    <sheetView topLeftCell="A10" zoomScaleNormal="100" workbookViewId="0">
      <selection activeCell="B18" sqref="B18:B21"/>
    </sheetView>
  </sheetViews>
  <sheetFormatPr defaultColWidth="11.44140625" defaultRowHeight="17.25" x14ac:dyDescent="0.3"/>
  <cols>
    <col min="1" max="2" width="25.6640625" customWidth="1"/>
    <col min="10" max="10" width="30.6640625" customWidth="1"/>
    <col min="11" max="11" width="19.109375" customWidth="1"/>
    <col min="12" max="12" width="5.6640625" customWidth="1"/>
    <col min="13" max="13" width="30.6640625" customWidth="1"/>
    <col min="14" max="14" width="19.109375" customWidth="1"/>
    <col min="15" max="15" width="5.6640625" customWidth="1"/>
    <col min="16" max="16" width="30.6640625" customWidth="1"/>
    <col min="17" max="17" width="19.109375" customWidth="1"/>
    <col min="18" max="18" width="5.6640625" customWidth="1"/>
    <col min="19" max="19" width="30.6640625" customWidth="1"/>
    <col min="20" max="20" width="19.109375" customWidth="1"/>
    <col min="21" max="21" width="5.6640625" customWidth="1"/>
    <col min="22" max="22" width="30.6640625" customWidth="1"/>
    <col min="23" max="23" width="19.109375" customWidth="1"/>
  </cols>
  <sheetData>
    <row r="1" spans="1:23" x14ac:dyDescent="0.3">
      <c r="A1" s="2" t="s">
        <v>3</v>
      </c>
      <c r="B1" s="2"/>
      <c r="C1" s="3"/>
      <c r="D1" s="3"/>
      <c r="E1" s="3"/>
      <c r="F1" s="3"/>
      <c r="G1" s="3"/>
      <c r="H1" s="3"/>
    </row>
    <row r="2" spans="1:23" x14ac:dyDescent="0.3">
      <c r="A2" s="3"/>
      <c r="B2" s="3"/>
    </row>
    <row r="3" spans="1:23" ht="18" thickBot="1" x14ac:dyDescent="0.35">
      <c r="A3" s="3"/>
      <c r="B3" s="3"/>
    </row>
    <row r="4" spans="1:23" ht="18" thickBot="1" x14ac:dyDescent="0.25">
      <c r="A4" s="3"/>
      <c r="B4" s="39"/>
      <c r="C4" s="56"/>
      <c r="D4" s="132" t="s">
        <v>4</v>
      </c>
      <c r="E4" s="133"/>
      <c r="F4" s="133"/>
      <c r="G4" s="133"/>
      <c r="H4" s="134"/>
      <c r="J4" s="18" t="s">
        <v>5</v>
      </c>
      <c r="K4" s="11" t="s">
        <v>6</v>
      </c>
      <c r="M4" s="18" t="s">
        <v>5</v>
      </c>
      <c r="N4" s="11" t="s">
        <v>6</v>
      </c>
      <c r="P4" s="18" t="s">
        <v>5</v>
      </c>
      <c r="Q4" s="11" t="s">
        <v>7</v>
      </c>
      <c r="S4" s="18" t="s">
        <v>5</v>
      </c>
      <c r="T4" s="11" t="s">
        <v>7</v>
      </c>
      <c r="V4" s="18" t="s">
        <v>5</v>
      </c>
      <c r="W4" s="11" t="s">
        <v>7</v>
      </c>
    </row>
    <row r="5" spans="1:23" ht="18" thickBot="1" x14ac:dyDescent="0.25">
      <c r="A5" s="3"/>
      <c r="B5" s="39"/>
      <c r="C5" s="57"/>
      <c r="D5" s="138" t="s">
        <v>8</v>
      </c>
      <c r="E5" s="139"/>
      <c r="F5" s="139"/>
      <c r="G5" s="139"/>
      <c r="H5" s="140"/>
      <c r="J5" s="19"/>
      <c r="K5" s="14"/>
      <c r="M5" s="19"/>
      <c r="N5" s="14"/>
      <c r="P5" s="19"/>
      <c r="Q5" s="14"/>
      <c r="S5" s="19"/>
      <c r="T5" s="14"/>
      <c r="V5" s="19"/>
      <c r="W5" s="14"/>
    </row>
    <row r="6" spans="1:23" ht="18" thickBot="1" x14ac:dyDescent="0.3">
      <c r="A6" s="3"/>
      <c r="B6" s="39"/>
      <c r="C6" s="21" t="s">
        <v>9</v>
      </c>
      <c r="D6" s="21">
        <v>0</v>
      </c>
      <c r="E6" s="4" t="s">
        <v>10</v>
      </c>
      <c r="F6" s="4" t="s">
        <v>11</v>
      </c>
      <c r="G6" s="4" t="s">
        <v>12</v>
      </c>
      <c r="H6" s="5" t="s">
        <v>13</v>
      </c>
      <c r="J6" s="19" t="s">
        <v>14</v>
      </c>
      <c r="K6" s="14" t="s">
        <v>15</v>
      </c>
      <c r="M6" s="19" t="s">
        <v>14</v>
      </c>
      <c r="N6" s="14" t="s">
        <v>15</v>
      </c>
      <c r="P6" s="19" t="s">
        <v>14</v>
      </c>
      <c r="Q6" s="14" t="s">
        <v>15</v>
      </c>
      <c r="S6" s="19" t="s">
        <v>14</v>
      </c>
      <c r="T6" s="14" t="s">
        <v>15</v>
      </c>
      <c r="V6" s="19" t="s">
        <v>14</v>
      </c>
      <c r="W6" s="14" t="s">
        <v>15</v>
      </c>
    </row>
    <row r="7" spans="1:23" x14ac:dyDescent="0.2">
      <c r="B7" s="141" t="s">
        <v>16</v>
      </c>
      <c r="C7" s="58">
        <v>0.23047016000000001</v>
      </c>
      <c r="D7" s="9">
        <v>0.63016472999999995</v>
      </c>
      <c r="E7" s="10">
        <v>0.39294987999999997</v>
      </c>
      <c r="F7" s="10">
        <v>0.34182742999999999</v>
      </c>
      <c r="G7" s="10">
        <v>0.27696485999999998</v>
      </c>
      <c r="H7" s="11">
        <v>0.25751053000000002</v>
      </c>
      <c r="J7" s="19" t="s">
        <v>17</v>
      </c>
      <c r="K7" s="14" t="s">
        <v>17</v>
      </c>
      <c r="M7" s="19" t="s">
        <v>17</v>
      </c>
      <c r="N7" s="14" t="s">
        <v>17</v>
      </c>
      <c r="P7" s="19" t="s">
        <v>17</v>
      </c>
      <c r="Q7" s="14" t="s">
        <v>17</v>
      </c>
      <c r="S7" s="19" t="s">
        <v>17</v>
      </c>
      <c r="T7" s="14" t="s">
        <v>17</v>
      </c>
      <c r="V7" s="19" t="s">
        <v>17</v>
      </c>
      <c r="W7" s="14" t="s">
        <v>17</v>
      </c>
    </row>
    <row r="8" spans="1:23" x14ac:dyDescent="0.2">
      <c r="B8" s="142"/>
      <c r="C8" s="59">
        <v>0.42395026000000002</v>
      </c>
      <c r="D8" s="12">
        <v>0.96516429999999998</v>
      </c>
      <c r="E8" s="13">
        <v>0.48024291000000002</v>
      </c>
      <c r="F8" s="13">
        <v>0.48727674999999998</v>
      </c>
      <c r="G8" s="13">
        <v>0.41326963999999999</v>
      </c>
      <c r="H8" s="14">
        <v>0.36668982999999999</v>
      </c>
      <c r="J8" s="19" t="s">
        <v>18</v>
      </c>
      <c r="K8" s="14" t="s">
        <v>9</v>
      </c>
      <c r="M8" s="19" t="s">
        <v>19</v>
      </c>
      <c r="N8" s="55">
        <v>5</v>
      </c>
      <c r="P8" s="19" t="s">
        <v>20</v>
      </c>
      <c r="Q8" s="55">
        <v>10</v>
      </c>
      <c r="S8" s="19" t="s">
        <v>21</v>
      </c>
      <c r="T8" s="55">
        <v>25</v>
      </c>
      <c r="V8" s="19" t="s">
        <v>22</v>
      </c>
      <c r="W8" s="55">
        <v>50</v>
      </c>
    </row>
    <row r="9" spans="1:23" x14ac:dyDescent="0.2">
      <c r="B9" s="142"/>
      <c r="C9" s="59">
        <v>0.32547493999999999</v>
      </c>
      <c r="D9" s="12">
        <v>3.3221096499999998</v>
      </c>
      <c r="E9" s="13">
        <v>2.17633929</v>
      </c>
      <c r="F9" s="13">
        <v>2.2089686099999999</v>
      </c>
      <c r="G9" s="13">
        <v>1.4128741300000001</v>
      </c>
      <c r="H9" s="14">
        <v>0.62624254000000001</v>
      </c>
      <c r="J9" s="19"/>
      <c r="K9" s="14"/>
      <c r="M9" s="19"/>
      <c r="N9" s="14"/>
      <c r="P9" s="19"/>
      <c r="Q9" s="14"/>
      <c r="S9" s="19"/>
      <c r="T9" s="14"/>
      <c r="V9" s="19"/>
      <c r="W9" s="14"/>
    </row>
    <row r="10" spans="1:23" ht="18" thickBot="1" x14ac:dyDescent="0.25">
      <c r="B10" s="143"/>
      <c r="C10" s="60">
        <v>0.90792839000000003</v>
      </c>
      <c r="D10" s="15">
        <v>3.9165898600000002</v>
      </c>
      <c r="E10" s="16">
        <v>2.01233299</v>
      </c>
      <c r="F10" s="16">
        <v>2.0711545199999999</v>
      </c>
      <c r="G10" s="16">
        <v>2.2458628799999998</v>
      </c>
      <c r="H10" s="17">
        <v>0.62160908999999998</v>
      </c>
      <c r="J10" s="19" t="s">
        <v>23</v>
      </c>
      <c r="K10" s="14"/>
      <c r="M10" s="19" t="s">
        <v>23</v>
      </c>
      <c r="N10" s="14"/>
      <c r="P10" s="19" t="s">
        <v>23</v>
      </c>
      <c r="Q10" s="14"/>
      <c r="S10" s="19" t="s">
        <v>23</v>
      </c>
      <c r="T10" s="14"/>
      <c r="V10" s="19" t="s">
        <v>23</v>
      </c>
      <c r="W10" s="14"/>
    </row>
    <row r="11" spans="1:23" x14ac:dyDescent="0.2">
      <c r="J11" s="19" t="s">
        <v>24</v>
      </c>
      <c r="K11" s="14">
        <v>2.5000000000000001E-3</v>
      </c>
      <c r="M11" s="19" t="s">
        <v>24</v>
      </c>
      <c r="N11" s="14">
        <v>1.6999999999999999E-3</v>
      </c>
      <c r="P11" s="19" t="s">
        <v>24</v>
      </c>
      <c r="Q11" s="14">
        <v>1.1999999999999999E-3</v>
      </c>
      <c r="S11" s="19" t="s">
        <v>24</v>
      </c>
      <c r="T11" s="14">
        <v>6.9999999999999999E-4</v>
      </c>
      <c r="V11" s="19" t="s">
        <v>24</v>
      </c>
      <c r="W11" s="14">
        <v>1.5E-3</v>
      </c>
    </row>
    <row r="12" spans="1:23" x14ac:dyDescent="0.2">
      <c r="J12" s="19" t="s">
        <v>25</v>
      </c>
      <c r="K12" s="14" t="s">
        <v>26</v>
      </c>
      <c r="M12" s="19" t="s">
        <v>25</v>
      </c>
      <c r="N12" s="14" t="s">
        <v>26</v>
      </c>
      <c r="P12" s="19" t="s">
        <v>25</v>
      </c>
      <c r="Q12" s="14" t="s">
        <v>26</v>
      </c>
      <c r="S12" s="19" t="s">
        <v>25</v>
      </c>
      <c r="T12" s="14" t="s">
        <v>27</v>
      </c>
      <c r="V12" s="19" t="s">
        <v>25</v>
      </c>
      <c r="W12" s="14" t="s">
        <v>26</v>
      </c>
    </row>
    <row r="13" spans="1:23" x14ac:dyDescent="0.2">
      <c r="J13" s="19" t="s">
        <v>28</v>
      </c>
      <c r="K13" s="14" t="s">
        <v>29</v>
      </c>
      <c r="M13" s="19" t="s">
        <v>28</v>
      </c>
      <c r="N13" s="14" t="s">
        <v>29</v>
      </c>
      <c r="P13" s="19" t="s">
        <v>28</v>
      </c>
      <c r="Q13" s="14" t="s">
        <v>29</v>
      </c>
      <c r="S13" s="19" t="s">
        <v>28</v>
      </c>
      <c r="T13" s="14" t="s">
        <v>29</v>
      </c>
      <c r="V13" s="19" t="s">
        <v>28</v>
      </c>
      <c r="W13" s="14" t="s">
        <v>29</v>
      </c>
    </row>
    <row r="14" spans="1:23" ht="18" thickBot="1" x14ac:dyDescent="0.25">
      <c r="J14" s="19" t="s">
        <v>30</v>
      </c>
      <c r="K14" s="14" t="s">
        <v>31</v>
      </c>
      <c r="M14" s="19" t="s">
        <v>30</v>
      </c>
      <c r="N14" s="14" t="s">
        <v>31</v>
      </c>
      <c r="P14" s="19" t="s">
        <v>30</v>
      </c>
      <c r="Q14" s="14" t="s">
        <v>31</v>
      </c>
      <c r="S14" s="19" t="s">
        <v>30</v>
      </c>
      <c r="T14" s="14" t="s">
        <v>31</v>
      </c>
      <c r="V14" s="19" t="s">
        <v>30</v>
      </c>
      <c r="W14" s="14" t="s">
        <v>31</v>
      </c>
    </row>
    <row r="15" spans="1:23" ht="18" thickBot="1" x14ac:dyDescent="0.25">
      <c r="B15" s="39"/>
      <c r="C15" s="56"/>
      <c r="D15" s="132" t="s">
        <v>4</v>
      </c>
      <c r="E15" s="133"/>
      <c r="F15" s="133"/>
      <c r="G15" s="133"/>
      <c r="H15" s="134"/>
      <c r="J15" s="19" t="s">
        <v>32</v>
      </c>
      <c r="K15" s="14" t="s">
        <v>33</v>
      </c>
      <c r="M15" s="19" t="s">
        <v>32</v>
      </c>
      <c r="N15" s="14" t="s">
        <v>34</v>
      </c>
      <c r="P15" s="19" t="s">
        <v>32</v>
      </c>
      <c r="Q15" s="14" t="s">
        <v>35</v>
      </c>
      <c r="S15" s="19" t="s">
        <v>32</v>
      </c>
      <c r="T15" s="14" t="s">
        <v>36</v>
      </c>
      <c r="V15" s="19" t="s">
        <v>32</v>
      </c>
      <c r="W15" s="14" t="s">
        <v>37</v>
      </c>
    </row>
    <row r="16" spans="1:23" ht="18" thickBot="1" x14ac:dyDescent="0.25">
      <c r="B16" s="39"/>
      <c r="C16" s="57"/>
      <c r="D16" s="132" t="s">
        <v>8</v>
      </c>
      <c r="E16" s="133"/>
      <c r="F16" s="133"/>
      <c r="G16" s="133"/>
      <c r="H16" s="134"/>
      <c r="J16" s="19"/>
      <c r="K16" s="14"/>
      <c r="M16" s="19"/>
      <c r="N16" s="14"/>
      <c r="P16" s="19"/>
      <c r="Q16" s="14"/>
      <c r="S16" s="19"/>
      <c r="T16" s="14"/>
      <c r="V16" s="19"/>
      <c r="W16" s="14"/>
    </row>
    <row r="17" spans="2:23" ht="18" thickBot="1" x14ac:dyDescent="0.3">
      <c r="B17" s="39"/>
      <c r="C17" s="61" t="s">
        <v>9</v>
      </c>
      <c r="D17" s="61">
        <v>0</v>
      </c>
      <c r="E17" s="62" t="s">
        <v>10</v>
      </c>
      <c r="F17" s="62" t="s">
        <v>11</v>
      </c>
      <c r="G17" s="62" t="s">
        <v>12</v>
      </c>
      <c r="H17" s="63" t="s">
        <v>13</v>
      </c>
      <c r="J17" s="19" t="s">
        <v>38</v>
      </c>
      <c r="K17" s="14"/>
      <c r="M17" s="19" t="s">
        <v>38</v>
      </c>
      <c r="N17" s="14"/>
      <c r="P17" s="19" t="s">
        <v>38</v>
      </c>
      <c r="Q17" s="14"/>
      <c r="S17" s="19" t="s">
        <v>38</v>
      </c>
      <c r="T17" s="14"/>
      <c r="V17" s="19" t="s">
        <v>38</v>
      </c>
      <c r="W17" s="14"/>
    </row>
    <row r="18" spans="2:23" ht="15.95" customHeight="1" x14ac:dyDescent="0.2">
      <c r="B18" s="135" t="s">
        <v>39</v>
      </c>
      <c r="C18" s="72">
        <v>0.36573001999999999</v>
      </c>
      <c r="D18" s="72">
        <v>1</v>
      </c>
      <c r="E18" s="73">
        <v>0.62356692000000002</v>
      </c>
      <c r="F18" s="73">
        <v>0.54244137999999997</v>
      </c>
      <c r="G18" s="73">
        <v>0.43951182999999999</v>
      </c>
      <c r="H18" s="74">
        <v>0.40864001999999999</v>
      </c>
      <c r="J18" s="19" t="s">
        <v>40</v>
      </c>
      <c r="K18" s="14">
        <v>0.28370000000000001</v>
      </c>
      <c r="M18" s="19" t="s">
        <v>41</v>
      </c>
      <c r="N18" s="14">
        <v>1</v>
      </c>
      <c r="P18" s="19" t="s">
        <v>41</v>
      </c>
      <c r="Q18" s="14">
        <v>1</v>
      </c>
      <c r="S18" s="19" t="s">
        <v>41</v>
      </c>
      <c r="T18" s="14">
        <v>1</v>
      </c>
      <c r="V18" s="19" t="s">
        <v>41</v>
      </c>
      <c r="W18" s="14">
        <v>1</v>
      </c>
    </row>
    <row r="19" spans="2:23" x14ac:dyDescent="0.2">
      <c r="B19" s="136"/>
      <c r="C19" s="75">
        <v>0.43925189999999997</v>
      </c>
      <c r="D19" s="75">
        <v>1</v>
      </c>
      <c r="E19" s="76">
        <v>0.49757633000000001</v>
      </c>
      <c r="F19" s="76">
        <v>0.50486403999999996</v>
      </c>
      <c r="G19" s="76">
        <v>0.42818579000000001</v>
      </c>
      <c r="H19" s="77">
        <v>0.37992478000000002</v>
      </c>
      <c r="J19" s="19" t="s">
        <v>41</v>
      </c>
      <c r="K19" s="14">
        <v>1</v>
      </c>
      <c r="M19" s="19" t="s">
        <v>42</v>
      </c>
      <c r="N19" s="14">
        <v>0.57250000000000001</v>
      </c>
      <c r="P19" s="19" t="s">
        <v>43</v>
      </c>
      <c r="Q19" s="14">
        <v>0.56030000000000002</v>
      </c>
      <c r="S19" s="19" t="s">
        <v>44</v>
      </c>
      <c r="T19" s="14">
        <v>0.46660000000000001</v>
      </c>
      <c r="V19" s="19" t="s">
        <v>45</v>
      </c>
      <c r="W19" s="14">
        <v>0.28389999999999999</v>
      </c>
    </row>
    <row r="20" spans="2:23" x14ac:dyDescent="0.2">
      <c r="B20" s="136"/>
      <c r="C20" s="75">
        <v>9.7972359999999994E-2</v>
      </c>
      <c r="D20" s="75">
        <v>1</v>
      </c>
      <c r="E20" s="76">
        <v>0.65510760000000001</v>
      </c>
      <c r="F20" s="76">
        <v>0.66492947000000002</v>
      </c>
      <c r="G20" s="76">
        <v>0.42529424999999998</v>
      </c>
      <c r="H20" s="77">
        <v>0.18850749</v>
      </c>
      <c r="J20" s="19" t="s">
        <v>46</v>
      </c>
      <c r="K20" s="14" t="s">
        <v>47</v>
      </c>
      <c r="M20" s="19" t="s">
        <v>48</v>
      </c>
      <c r="N20" s="14" t="s">
        <v>49</v>
      </c>
      <c r="P20" s="19" t="s">
        <v>50</v>
      </c>
      <c r="Q20" s="14" t="s">
        <v>51</v>
      </c>
      <c r="S20" s="19" t="s">
        <v>52</v>
      </c>
      <c r="T20" s="14" t="s">
        <v>53</v>
      </c>
      <c r="V20" s="19" t="s">
        <v>54</v>
      </c>
      <c r="W20" s="14" t="s">
        <v>55</v>
      </c>
    </row>
    <row r="21" spans="2:23" ht="18" thickBot="1" x14ac:dyDescent="0.25">
      <c r="B21" s="137"/>
      <c r="C21" s="78">
        <v>0.23181605</v>
      </c>
      <c r="D21" s="78">
        <v>1</v>
      </c>
      <c r="E21" s="79">
        <v>0.51379722000000005</v>
      </c>
      <c r="F21" s="79">
        <v>0.52881577999999996</v>
      </c>
      <c r="G21" s="79">
        <v>0.57342303999999999</v>
      </c>
      <c r="H21" s="80">
        <v>0.15871182</v>
      </c>
      <c r="J21" s="19" t="s">
        <v>56</v>
      </c>
      <c r="K21" s="14" t="s">
        <v>57</v>
      </c>
      <c r="M21" s="19" t="s">
        <v>56</v>
      </c>
      <c r="N21" s="14" t="s">
        <v>58</v>
      </c>
      <c r="P21" s="19" t="s">
        <v>56</v>
      </c>
      <c r="Q21" s="14" t="s">
        <v>59</v>
      </c>
      <c r="S21" s="19" t="s">
        <v>56</v>
      </c>
      <c r="T21" s="14" t="s">
        <v>60</v>
      </c>
      <c r="V21" s="19" t="s">
        <v>56</v>
      </c>
      <c r="W21" s="14" t="s">
        <v>61</v>
      </c>
    </row>
    <row r="22" spans="2:23" ht="18" thickBot="1" x14ac:dyDescent="0.25">
      <c r="J22" s="19" t="s">
        <v>62</v>
      </c>
      <c r="K22" s="14">
        <v>0.96789999999999998</v>
      </c>
      <c r="M22" s="19" t="s">
        <v>62</v>
      </c>
      <c r="N22" s="14">
        <v>0.97529999999999994</v>
      </c>
      <c r="P22" s="19" t="s">
        <v>62</v>
      </c>
      <c r="Q22" s="14">
        <v>0.98060000000000003</v>
      </c>
      <c r="S22" s="19" t="s">
        <v>62</v>
      </c>
      <c r="T22" s="14">
        <v>0.98670000000000002</v>
      </c>
      <c r="V22" s="19" t="s">
        <v>62</v>
      </c>
      <c r="W22" s="14">
        <v>0.97640000000000005</v>
      </c>
    </row>
    <row r="23" spans="2:23" ht="18" thickBot="1" x14ac:dyDescent="0.25">
      <c r="B23" s="6" t="s">
        <v>63</v>
      </c>
      <c r="J23" s="19"/>
      <c r="K23" s="14"/>
      <c r="M23" s="19"/>
      <c r="N23" s="14"/>
      <c r="P23" s="19"/>
      <c r="Q23" s="14"/>
      <c r="S23" s="19"/>
      <c r="T23" s="14"/>
      <c r="V23" s="19"/>
      <c r="W23" s="14"/>
    </row>
    <row r="24" spans="2:23" x14ac:dyDescent="0.2">
      <c r="B24" s="22" t="s">
        <v>64</v>
      </c>
      <c r="C24" s="10">
        <v>4</v>
      </c>
      <c r="D24" s="10">
        <v>4</v>
      </c>
      <c r="E24" s="10">
        <v>4</v>
      </c>
      <c r="F24" s="10">
        <v>4</v>
      </c>
      <c r="G24" s="10">
        <v>4</v>
      </c>
      <c r="H24" s="11">
        <v>4</v>
      </c>
      <c r="J24" s="19" t="s">
        <v>65</v>
      </c>
      <c r="K24" s="14"/>
      <c r="M24" s="19" t="s">
        <v>65</v>
      </c>
      <c r="N24" s="14"/>
      <c r="P24" s="19" t="s">
        <v>65</v>
      </c>
      <c r="Q24" s="14"/>
      <c r="S24" s="19" t="s">
        <v>65</v>
      </c>
      <c r="T24" s="14"/>
      <c r="V24" s="19" t="s">
        <v>65</v>
      </c>
      <c r="W24" s="14"/>
    </row>
    <row r="25" spans="2:23" x14ac:dyDescent="0.2">
      <c r="B25" s="7"/>
      <c r="C25" s="13"/>
      <c r="D25" s="13"/>
      <c r="E25" s="13"/>
      <c r="F25" s="13"/>
      <c r="G25" s="13"/>
      <c r="H25" s="14"/>
      <c r="J25" s="19" t="s">
        <v>66</v>
      </c>
      <c r="K25" s="14" t="s">
        <v>67</v>
      </c>
      <c r="M25" s="19" t="s">
        <v>66</v>
      </c>
      <c r="N25" s="14" t="s">
        <v>67</v>
      </c>
      <c r="P25" s="19" t="s">
        <v>66</v>
      </c>
      <c r="Q25" s="14" t="s">
        <v>67</v>
      </c>
      <c r="S25" s="19" t="s">
        <v>66</v>
      </c>
      <c r="T25" s="14" t="s">
        <v>67</v>
      </c>
      <c r="V25" s="19" t="s">
        <v>66</v>
      </c>
      <c r="W25" s="14" t="s">
        <v>67</v>
      </c>
    </row>
    <row r="26" spans="2:23" x14ac:dyDescent="0.2">
      <c r="B26" s="7" t="s">
        <v>68</v>
      </c>
      <c r="C26" s="13">
        <v>9.7970000000000002E-2</v>
      </c>
      <c r="D26" s="13">
        <v>1</v>
      </c>
      <c r="E26" s="13">
        <v>0.49759999999999999</v>
      </c>
      <c r="F26" s="13">
        <v>0.50490000000000002</v>
      </c>
      <c r="G26" s="13">
        <v>0.42530000000000001</v>
      </c>
      <c r="H26" s="14">
        <v>0.15870000000000001</v>
      </c>
      <c r="J26" s="19" t="s">
        <v>24</v>
      </c>
      <c r="K26" s="14" t="s">
        <v>69</v>
      </c>
      <c r="M26" s="19" t="s">
        <v>24</v>
      </c>
      <c r="N26" s="14" t="s">
        <v>69</v>
      </c>
      <c r="P26" s="19" t="s">
        <v>24</v>
      </c>
      <c r="Q26" s="14" t="s">
        <v>69</v>
      </c>
      <c r="S26" s="19" t="s">
        <v>24</v>
      </c>
      <c r="T26" s="14" t="s">
        <v>69</v>
      </c>
      <c r="V26" s="19" t="s">
        <v>24</v>
      </c>
      <c r="W26" s="14" t="s">
        <v>69</v>
      </c>
    </row>
    <row r="27" spans="2:23" x14ac:dyDescent="0.2">
      <c r="B27" s="7" t="s">
        <v>70</v>
      </c>
      <c r="C27" s="13">
        <v>0.43930000000000002</v>
      </c>
      <c r="D27" s="13">
        <v>1</v>
      </c>
      <c r="E27" s="13">
        <v>0.65510000000000002</v>
      </c>
      <c r="F27" s="13">
        <v>0.66490000000000005</v>
      </c>
      <c r="G27" s="13">
        <v>0.57340000000000002</v>
      </c>
      <c r="H27" s="14">
        <v>0.40860000000000002</v>
      </c>
      <c r="J27" s="19" t="s">
        <v>25</v>
      </c>
      <c r="K27" s="14" t="s">
        <v>71</v>
      </c>
      <c r="M27" s="19" t="s">
        <v>25</v>
      </c>
      <c r="N27" s="14" t="s">
        <v>71</v>
      </c>
      <c r="P27" s="19" t="s">
        <v>25</v>
      </c>
      <c r="Q27" s="14" t="s">
        <v>71</v>
      </c>
      <c r="S27" s="19" t="s">
        <v>25</v>
      </c>
      <c r="T27" s="14" t="s">
        <v>71</v>
      </c>
      <c r="V27" s="19" t="s">
        <v>25</v>
      </c>
      <c r="W27" s="14" t="s">
        <v>71</v>
      </c>
    </row>
    <row r="28" spans="2:23" x14ac:dyDescent="0.2">
      <c r="B28" s="7" t="s">
        <v>72</v>
      </c>
      <c r="C28" s="13">
        <v>0.34129999999999999</v>
      </c>
      <c r="D28" s="13">
        <v>0</v>
      </c>
      <c r="E28" s="13">
        <v>0.1575</v>
      </c>
      <c r="F28" s="13">
        <v>0.16009999999999999</v>
      </c>
      <c r="G28" s="13">
        <v>0.14810000000000001</v>
      </c>
      <c r="H28" s="14">
        <v>0.24990000000000001</v>
      </c>
      <c r="J28" s="19" t="s">
        <v>28</v>
      </c>
      <c r="K28" s="14" t="s">
        <v>29</v>
      </c>
      <c r="M28" s="19" t="s">
        <v>28</v>
      </c>
      <c r="N28" s="14" t="s">
        <v>29</v>
      </c>
      <c r="P28" s="19" t="s">
        <v>28</v>
      </c>
      <c r="Q28" s="14" t="s">
        <v>29</v>
      </c>
      <c r="S28" s="19" t="s">
        <v>28</v>
      </c>
      <c r="T28" s="14" t="s">
        <v>29</v>
      </c>
      <c r="V28" s="19" t="s">
        <v>28</v>
      </c>
      <c r="W28" s="14" t="s">
        <v>29</v>
      </c>
    </row>
    <row r="29" spans="2:23" x14ac:dyDescent="0.2">
      <c r="B29" s="7"/>
      <c r="C29" s="13"/>
      <c r="D29" s="13"/>
      <c r="E29" s="13"/>
      <c r="F29" s="13"/>
      <c r="G29" s="13"/>
      <c r="H29" s="14"/>
      <c r="J29" s="19"/>
      <c r="K29" s="14"/>
      <c r="M29" s="19"/>
      <c r="N29" s="14"/>
      <c r="P29" s="19"/>
      <c r="Q29" s="14"/>
      <c r="S29" s="19"/>
      <c r="T29" s="14"/>
      <c r="V29" s="19"/>
      <c r="W29" s="14"/>
    </row>
    <row r="30" spans="2:23" x14ac:dyDescent="0.2">
      <c r="B30" s="7" t="s">
        <v>73</v>
      </c>
      <c r="C30" s="13">
        <v>0.28370000000000001</v>
      </c>
      <c r="D30" s="13">
        <v>1</v>
      </c>
      <c r="E30" s="13">
        <v>0.57250000000000001</v>
      </c>
      <c r="F30" s="13">
        <v>0.56030000000000002</v>
      </c>
      <c r="G30" s="13">
        <v>0.46660000000000001</v>
      </c>
      <c r="H30" s="14">
        <v>0.28389999999999999</v>
      </c>
      <c r="J30" s="19" t="s">
        <v>74</v>
      </c>
      <c r="K30" s="14"/>
      <c r="M30" s="19" t="s">
        <v>74</v>
      </c>
      <c r="N30" s="14"/>
      <c r="P30" s="19" t="s">
        <v>74</v>
      </c>
      <c r="Q30" s="14"/>
      <c r="S30" s="19" t="s">
        <v>74</v>
      </c>
      <c r="T30" s="14"/>
      <c r="V30" s="19" t="s">
        <v>74</v>
      </c>
      <c r="W30" s="14"/>
    </row>
    <row r="31" spans="2:23" x14ac:dyDescent="0.2">
      <c r="B31" s="7" t="s">
        <v>75</v>
      </c>
      <c r="C31" s="13">
        <v>0.1507</v>
      </c>
      <c r="D31" s="13">
        <v>0</v>
      </c>
      <c r="E31" s="13">
        <v>7.8509999999999996E-2</v>
      </c>
      <c r="F31" s="13">
        <v>7.1489999999999998E-2</v>
      </c>
      <c r="G31" s="13">
        <v>7.1480000000000002E-2</v>
      </c>
      <c r="H31" s="14">
        <v>0.1285</v>
      </c>
      <c r="J31" s="19" t="s">
        <v>76</v>
      </c>
      <c r="K31" s="14">
        <v>4</v>
      </c>
      <c r="M31" s="19" t="s">
        <v>77</v>
      </c>
      <c r="N31" s="14">
        <v>4</v>
      </c>
      <c r="P31" s="19" t="s">
        <v>77</v>
      </c>
      <c r="Q31" s="14">
        <v>4</v>
      </c>
      <c r="S31" s="19" t="s">
        <v>77</v>
      </c>
      <c r="T31" s="14">
        <v>4</v>
      </c>
      <c r="V31" s="19" t="s">
        <v>77</v>
      </c>
      <c r="W31" s="14">
        <v>4</v>
      </c>
    </row>
    <row r="32" spans="2:23" ht="18" thickBot="1" x14ac:dyDescent="0.25">
      <c r="B32" s="8" t="s">
        <v>78</v>
      </c>
      <c r="C32" s="16">
        <v>7.5340000000000004E-2</v>
      </c>
      <c r="D32" s="16">
        <v>0</v>
      </c>
      <c r="E32" s="16">
        <v>3.925E-2</v>
      </c>
      <c r="F32" s="16">
        <v>3.5740000000000001E-2</v>
      </c>
      <c r="G32" s="16">
        <v>3.5740000000000001E-2</v>
      </c>
      <c r="H32" s="17">
        <v>6.4259999999999998E-2</v>
      </c>
      <c r="J32" s="20" t="s">
        <v>77</v>
      </c>
      <c r="K32" s="17">
        <v>4</v>
      </c>
      <c r="M32" s="20" t="s">
        <v>79</v>
      </c>
      <c r="N32" s="17">
        <v>4</v>
      </c>
      <c r="P32" s="20" t="s">
        <v>80</v>
      </c>
      <c r="Q32" s="17">
        <v>4</v>
      </c>
      <c r="S32" s="20" t="s">
        <v>81</v>
      </c>
      <c r="T32" s="17">
        <v>4</v>
      </c>
      <c r="V32" s="20" t="s">
        <v>82</v>
      </c>
      <c r="W32" s="17">
        <v>4</v>
      </c>
    </row>
  </sheetData>
  <mergeCells count="6">
    <mergeCell ref="D15:H15"/>
    <mergeCell ref="D16:H16"/>
    <mergeCell ref="B18:B21"/>
    <mergeCell ref="D4:H4"/>
    <mergeCell ref="D5:H5"/>
    <mergeCell ref="B7:B10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F000-5EA6-2E42-9201-DCF86C4C20CE}">
  <dimension ref="A1:W32"/>
  <sheetViews>
    <sheetView tabSelected="1" zoomScale="84" zoomScaleNormal="84" workbookViewId="0">
      <selection activeCell="G29" sqref="G29"/>
    </sheetView>
  </sheetViews>
  <sheetFormatPr defaultColWidth="11.44140625" defaultRowHeight="17.25" x14ac:dyDescent="0.3"/>
  <cols>
    <col min="1" max="1" width="25.6640625" customWidth="1"/>
    <col min="2" max="2" width="42.109375" customWidth="1"/>
    <col min="10" max="10" width="40.33203125" customWidth="1"/>
    <col min="11" max="11" width="21.109375" customWidth="1"/>
    <col min="12" max="12" width="5.6640625" customWidth="1"/>
    <col min="13" max="13" width="40.33203125" customWidth="1"/>
    <col min="14" max="14" width="21.109375" customWidth="1"/>
    <col min="15" max="15" width="5.6640625" customWidth="1"/>
    <col min="16" max="16" width="40.33203125" customWidth="1"/>
    <col min="17" max="17" width="21.109375" customWidth="1"/>
    <col min="18" max="18" width="5.6640625" customWidth="1"/>
    <col min="19" max="19" width="40.33203125" customWidth="1"/>
    <col min="20" max="20" width="21.109375" customWidth="1"/>
    <col min="21" max="21" width="5.6640625" customWidth="1"/>
    <col min="22" max="22" width="40.33203125" customWidth="1"/>
    <col min="23" max="23" width="21.109375" customWidth="1"/>
  </cols>
  <sheetData>
    <row r="1" spans="1:23" x14ac:dyDescent="0.3">
      <c r="A1" s="2" t="s">
        <v>83</v>
      </c>
    </row>
    <row r="3" spans="1:23" ht="18" thickBot="1" x14ac:dyDescent="0.35"/>
    <row r="4" spans="1:23" ht="18" thickBot="1" x14ac:dyDescent="0.25">
      <c r="D4" s="132" t="s">
        <v>84</v>
      </c>
      <c r="E4" s="133"/>
      <c r="F4" s="133"/>
      <c r="G4" s="133"/>
      <c r="H4" s="134"/>
      <c r="J4" s="18" t="s">
        <v>5</v>
      </c>
      <c r="K4" s="11" t="s">
        <v>85</v>
      </c>
      <c r="M4" s="18" t="s">
        <v>5</v>
      </c>
      <c r="N4" s="11" t="s">
        <v>85</v>
      </c>
      <c r="P4" s="18" t="s">
        <v>5</v>
      </c>
      <c r="Q4" s="11" t="s">
        <v>85</v>
      </c>
      <c r="S4" s="18" t="s">
        <v>5</v>
      </c>
      <c r="T4" s="11" t="s">
        <v>85</v>
      </c>
      <c r="V4" s="18" t="s">
        <v>5</v>
      </c>
      <c r="W4" s="11" t="s">
        <v>85</v>
      </c>
    </row>
    <row r="5" spans="1:23" ht="18" thickBot="1" x14ac:dyDescent="0.25">
      <c r="D5" s="138" t="s">
        <v>8</v>
      </c>
      <c r="E5" s="139"/>
      <c r="F5" s="139"/>
      <c r="G5" s="139"/>
      <c r="H5" s="140"/>
      <c r="J5" s="19"/>
      <c r="K5" s="14"/>
      <c r="M5" s="19"/>
      <c r="N5" s="14"/>
      <c r="P5" s="19"/>
      <c r="Q5" s="14"/>
      <c r="S5" s="19"/>
      <c r="T5" s="14"/>
      <c r="V5" s="19"/>
      <c r="W5" s="14"/>
    </row>
    <row r="6" spans="1:23" ht="18" thickBot="1" x14ac:dyDescent="0.3">
      <c r="C6" s="21" t="s">
        <v>9</v>
      </c>
      <c r="D6" s="21">
        <v>0</v>
      </c>
      <c r="E6" s="32" t="s">
        <v>10</v>
      </c>
      <c r="F6" s="33" t="s">
        <v>11</v>
      </c>
      <c r="G6" s="33" t="s">
        <v>12</v>
      </c>
      <c r="H6" s="34" t="s">
        <v>13</v>
      </c>
      <c r="J6" s="19" t="s">
        <v>18</v>
      </c>
      <c r="K6" s="14" t="s">
        <v>9</v>
      </c>
      <c r="M6" s="19" t="s">
        <v>14</v>
      </c>
      <c r="N6" s="14" t="s">
        <v>15</v>
      </c>
      <c r="P6" s="19" t="s">
        <v>14</v>
      </c>
      <c r="Q6" s="14" t="s">
        <v>15</v>
      </c>
      <c r="S6" s="19" t="s">
        <v>14</v>
      </c>
      <c r="T6" s="14" t="s">
        <v>15</v>
      </c>
      <c r="V6" s="19" t="s">
        <v>14</v>
      </c>
      <c r="W6" s="14" t="s">
        <v>15</v>
      </c>
    </row>
    <row r="7" spans="1:23" x14ac:dyDescent="0.2">
      <c r="B7" s="135" t="s">
        <v>86</v>
      </c>
      <c r="C7" s="64">
        <v>0.21</v>
      </c>
      <c r="D7" s="64">
        <v>0.72899999999999998</v>
      </c>
      <c r="E7" s="65">
        <v>0.59699999999999998</v>
      </c>
      <c r="F7" s="66">
        <v>0.58750000000000002</v>
      </c>
      <c r="G7" s="66">
        <v>0.35249999999999998</v>
      </c>
      <c r="H7" s="67">
        <v>0.28499999999999998</v>
      </c>
      <c r="J7" s="19" t="s">
        <v>17</v>
      </c>
      <c r="K7" s="14" t="s">
        <v>17</v>
      </c>
      <c r="M7" s="19" t="s">
        <v>17</v>
      </c>
      <c r="N7" s="14" t="s">
        <v>17</v>
      </c>
      <c r="P7" s="19" t="s">
        <v>17</v>
      </c>
      <c r="Q7" s="14" t="s">
        <v>17</v>
      </c>
      <c r="S7" s="19" t="s">
        <v>17</v>
      </c>
      <c r="T7" s="14" t="s">
        <v>17</v>
      </c>
      <c r="V7" s="19" t="s">
        <v>17</v>
      </c>
      <c r="W7" s="14" t="s">
        <v>17</v>
      </c>
    </row>
    <row r="8" spans="1:23" x14ac:dyDescent="0.2">
      <c r="B8" s="136"/>
      <c r="C8" s="64">
        <v>0.1915</v>
      </c>
      <c r="D8" s="64">
        <v>0.79549999999999998</v>
      </c>
      <c r="E8" s="65">
        <v>0.60550000000000004</v>
      </c>
      <c r="F8" s="66">
        <v>0.4405</v>
      </c>
      <c r="G8" s="66">
        <v>0.245</v>
      </c>
      <c r="H8" s="67">
        <v>0.315</v>
      </c>
      <c r="J8" s="19" t="s">
        <v>14</v>
      </c>
      <c r="K8" s="14" t="s">
        <v>15</v>
      </c>
      <c r="M8" s="19" t="s">
        <v>19</v>
      </c>
      <c r="N8" s="55">
        <v>5</v>
      </c>
      <c r="P8" s="19" t="s">
        <v>20</v>
      </c>
      <c r="Q8" s="55">
        <v>10</v>
      </c>
      <c r="S8" s="19" t="s">
        <v>21</v>
      </c>
      <c r="T8" s="55">
        <v>25</v>
      </c>
      <c r="V8" s="19" t="s">
        <v>22</v>
      </c>
      <c r="W8" s="55">
        <v>50</v>
      </c>
    </row>
    <row r="9" spans="1:23" ht="18" thickBot="1" x14ac:dyDescent="0.25">
      <c r="B9" s="137"/>
      <c r="C9" s="68">
        <v>0.27150000000000002</v>
      </c>
      <c r="D9" s="68">
        <v>0.75749999999999995</v>
      </c>
      <c r="E9" s="69">
        <v>0.45450000000000002</v>
      </c>
      <c r="F9" s="70">
        <v>0.41899999999999998</v>
      </c>
      <c r="G9" s="70">
        <v>0.34449999999999997</v>
      </c>
      <c r="H9" s="71">
        <v>0.24399999999999999</v>
      </c>
      <c r="J9" s="19"/>
      <c r="K9" s="14"/>
      <c r="M9" s="19"/>
      <c r="N9" s="14"/>
      <c r="P9" s="19"/>
      <c r="Q9" s="14"/>
      <c r="S9" s="19"/>
      <c r="T9" s="14"/>
      <c r="V9" s="19"/>
      <c r="W9" s="14"/>
    </row>
    <row r="10" spans="1:23" x14ac:dyDescent="0.2">
      <c r="J10" s="19" t="s">
        <v>87</v>
      </c>
      <c r="K10" s="14"/>
      <c r="M10" s="19" t="s">
        <v>87</v>
      </c>
      <c r="N10" s="14"/>
      <c r="P10" s="19" t="s">
        <v>87</v>
      </c>
      <c r="Q10" s="14"/>
      <c r="S10" s="19" t="s">
        <v>87</v>
      </c>
      <c r="T10" s="14"/>
      <c r="V10" s="19" t="s">
        <v>87</v>
      </c>
      <c r="W10" s="14"/>
    </row>
    <row r="11" spans="1:23" ht="18" thickBot="1" x14ac:dyDescent="0.25">
      <c r="J11" s="19" t="s">
        <v>24</v>
      </c>
      <c r="K11" s="14" t="s">
        <v>69</v>
      </c>
      <c r="M11" s="19" t="s">
        <v>24</v>
      </c>
      <c r="N11" s="14">
        <v>1.67E-2</v>
      </c>
      <c r="P11" s="19" t="s">
        <v>24</v>
      </c>
      <c r="Q11" s="14">
        <v>7.7999999999999996E-3</v>
      </c>
      <c r="S11" s="19" t="s">
        <v>24</v>
      </c>
      <c r="T11" s="14">
        <v>4.0000000000000002E-4</v>
      </c>
      <c r="V11" s="19" t="s">
        <v>24</v>
      </c>
      <c r="W11" s="14" t="s">
        <v>69</v>
      </c>
    </row>
    <row r="12" spans="1:23" ht="18" thickBot="1" x14ac:dyDescent="0.25">
      <c r="B12" s="6" t="s">
        <v>63</v>
      </c>
      <c r="J12" s="19" t="s">
        <v>25</v>
      </c>
      <c r="K12" s="14" t="s">
        <v>71</v>
      </c>
      <c r="M12" s="19" t="s">
        <v>25</v>
      </c>
      <c r="N12" s="14" t="s">
        <v>88</v>
      </c>
      <c r="P12" s="19" t="s">
        <v>25</v>
      </c>
      <c r="Q12" s="14" t="s">
        <v>26</v>
      </c>
      <c r="S12" s="19" t="s">
        <v>25</v>
      </c>
      <c r="T12" s="14" t="s">
        <v>27</v>
      </c>
      <c r="V12" s="19" t="s">
        <v>25</v>
      </c>
      <c r="W12" s="14" t="s">
        <v>71</v>
      </c>
    </row>
    <row r="13" spans="1:23" x14ac:dyDescent="0.2">
      <c r="B13" s="22" t="s">
        <v>64</v>
      </c>
      <c r="C13" s="9">
        <v>3</v>
      </c>
      <c r="D13" s="10">
        <v>3</v>
      </c>
      <c r="E13" s="10">
        <v>3</v>
      </c>
      <c r="F13" s="10">
        <v>3</v>
      </c>
      <c r="G13" s="10">
        <v>3</v>
      </c>
      <c r="H13" s="11">
        <v>3</v>
      </c>
      <c r="J13" s="19" t="s">
        <v>28</v>
      </c>
      <c r="K13" s="14" t="s">
        <v>29</v>
      </c>
      <c r="M13" s="19" t="s">
        <v>28</v>
      </c>
      <c r="N13" s="14" t="s">
        <v>29</v>
      </c>
      <c r="P13" s="19" t="s">
        <v>28</v>
      </c>
      <c r="Q13" s="14" t="s">
        <v>29</v>
      </c>
      <c r="S13" s="19" t="s">
        <v>28</v>
      </c>
      <c r="T13" s="14" t="s">
        <v>29</v>
      </c>
      <c r="V13" s="19" t="s">
        <v>28</v>
      </c>
      <c r="W13" s="14" t="s">
        <v>29</v>
      </c>
    </row>
    <row r="14" spans="1:23" x14ac:dyDescent="0.2">
      <c r="B14" s="7"/>
      <c r="C14" s="12"/>
      <c r="D14" s="13"/>
      <c r="E14" s="13"/>
      <c r="F14" s="13"/>
      <c r="G14" s="13"/>
      <c r="H14" s="14"/>
      <c r="J14" s="19" t="s">
        <v>30</v>
      </c>
      <c r="K14" s="14" t="s">
        <v>31</v>
      </c>
      <c r="M14" s="19" t="s">
        <v>30</v>
      </c>
      <c r="N14" s="14" t="s">
        <v>31</v>
      </c>
      <c r="P14" s="19" t="s">
        <v>30</v>
      </c>
      <c r="Q14" s="14" t="s">
        <v>31</v>
      </c>
      <c r="S14" s="19" t="s">
        <v>30</v>
      </c>
      <c r="T14" s="14" t="s">
        <v>31</v>
      </c>
      <c r="V14" s="19" t="s">
        <v>30</v>
      </c>
      <c r="W14" s="14" t="s">
        <v>31</v>
      </c>
    </row>
    <row r="15" spans="1:23" x14ac:dyDescent="0.2">
      <c r="B15" s="7" t="s">
        <v>68</v>
      </c>
      <c r="C15" s="12">
        <v>0.1915</v>
      </c>
      <c r="D15" s="13">
        <v>0.72899999999999998</v>
      </c>
      <c r="E15" s="13">
        <v>0.45450000000000002</v>
      </c>
      <c r="F15" s="13">
        <v>0.41899999999999998</v>
      </c>
      <c r="G15" s="13">
        <v>0.245</v>
      </c>
      <c r="H15" s="14">
        <v>0.24399999999999999</v>
      </c>
      <c r="J15" s="19" t="s">
        <v>89</v>
      </c>
      <c r="K15" s="14" t="s">
        <v>90</v>
      </c>
      <c r="M15" s="19" t="s">
        <v>89</v>
      </c>
      <c r="N15" s="14" t="s">
        <v>91</v>
      </c>
      <c r="P15" s="19" t="s">
        <v>89</v>
      </c>
      <c r="Q15" s="14" t="s">
        <v>92</v>
      </c>
      <c r="S15" s="19" t="s">
        <v>89</v>
      </c>
      <c r="T15" s="14" t="s">
        <v>93</v>
      </c>
      <c r="V15" s="19" t="s">
        <v>89</v>
      </c>
      <c r="W15" s="14" t="s">
        <v>94</v>
      </c>
    </row>
    <row r="16" spans="1:23" x14ac:dyDescent="0.2">
      <c r="B16" s="7" t="s">
        <v>70</v>
      </c>
      <c r="C16" s="12">
        <v>0.27150000000000002</v>
      </c>
      <c r="D16" s="13">
        <v>0.79549999999999998</v>
      </c>
      <c r="E16" s="13">
        <v>0.60550000000000004</v>
      </c>
      <c r="F16" s="13">
        <v>0.58750000000000002</v>
      </c>
      <c r="G16" s="13">
        <v>0.35249999999999998</v>
      </c>
      <c r="H16" s="14">
        <v>0.315</v>
      </c>
      <c r="J16" s="19"/>
      <c r="K16" s="14"/>
      <c r="M16" s="19"/>
      <c r="N16" s="14"/>
      <c r="P16" s="19"/>
      <c r="Q16" s="14"/>
      <c r="S16" s="19"/>
      <c r="T16" s="14"/>
      <c r="V16" s="19"/>
      <c r="W16" s="14"/>
    </row>
    <row r="17" spans="2:23" x14ac:dyDescent="0.2">
      <c r="B17" s="7" t="s">
        <v>72</v>
      </c>
      <c r="C17" s="12">
        <v>0.08</v>
      </c>
      <c r="D17" s="13">
        <v>6.6500000000000004E-2</v>
      </c>
      <c r="E17" s="13">
        <v>0.151</v>
      </c>
      <c r="F17" s="13">
        <v>0.16850000000000001</v>
      </c>
      <c r="G17" s="13">
        <v>0.1075</v>
      </c>
      <c r="H17" s="14">
        <v>7.0999999999999994E-2</v>
      </c>
      <c r="J17" s="19" t="s">
        <v>38</v>
      </c>
      <c r="K17" s="14"/>
      <c r="M17" s="19" t="s">
        <v>38</v>
      </c>
      <c r="N17" s="14"/>
      <c r="P17" s="19" t="s">
        <v>38</v>
      </c>
      <c r="Q17" s="14"/>
      <c r="S17" s="19" t="s">
        <v>38</v>
      </c>
      <c r="T17" s="14"/>
      <c r="V17" s="19" t="s">
        <v>38</v>
      </c>
      <c r="W17" s="14"/>
    </row>
    <row r="18" spans="2:23" x14ac:dyDescent="0.2">
      <c r="B18" s="7"/>
      <c r="C18" s="12"/>
      <c r="D18" s="13"/>
      <c r="E18" s="13"/>
      <c r="F18" s="13"/>
      <c r="G18" s="13"/>
      <c r="H18" s="14"/>
      <c r="J18" s="19" t="s">
        <v>40</v>
      </c>
      <c r="K18" s="14">
        <v>0.2243</v>
      </c>
      <c r="M18" s="19" t="s">
        <v>41</v>
      </c>
      <c r="N18" s="14">
        <v>0.76070000000000004</v>
      </c>
      <c r="P18" s="19" t="s">
        <v>41</v>
      </c>
      <c r="Q18" s="14">
        <v>0.76070000000000004</v>
      </c>
      <c r="S18" s="19" t="s">
        <v>41</v>
      </c>
      <c r="T18" s="14">
        <v>0.76070000000000004</v>
      </c>
      <c r="V18" s="19" t="s">
        <v>41</v>
      </c>
      <c r="W18" s="14">
        <v>0.76070000000000004</v>
      </c>
    </row>
    <row r="19" spans="2:23" x14ac:dyDescent="0.2">
      <c r="B19" s="7" t="s">
        <v>73</v>
      </c>
      <c r="C19" s="12">
        <v>0.2243</v>
      </c>
      <c r="D19" s="13">
        <v>0.76070000000000004</v>
      </c>
      <c r="E19" s="13">
        <v>0.55230000000000001</v>
      </c>
      <c r="F19" s="13">
        <v>0.48230000000000001</v>
      </c>
      <c r="G19" s="13">
        <v>0.314</v>
      </c>
      <c r="H19" s="14">
        <v>0.28129999999999999</v>
      </c>
      <c r="J19" s="19" t="s">
        <v>41</v>
      </c>
      <c r="K19" s="14">
        <v>0.76070000000000004</v>
      </c>
      <c r="M19" s="19" t="s">
        <v>42</v>
      </c>
      <c r="N19" s="14">
        <v>0.55230000000000001</v>
      </c>
      <c r="P19" s="19" t="s">
        <v>43</v>
      </c>
      <c r="Q19" s="14">
        <v>0.48230000000000001</v>
      </c>
      <c r="S19" s="19" t="s">
        <v>44</v>
      </c>
      <c r="T19" s="14">
        <v>0.314</v>
      </c>
      <c r="V19" s="19" t="s">
        <v>45</v>
      </c>
      <c r="W19" s="14">
        <v>0.28129999999999999</v>
      </c>
    </row>
    <row r="20" spans="2:23" x14ac:dyDescent="0.2">
      <c r="B20" s="7" t="s">
        <v>75</v>
      </c>
      <c r="C20" s="12">
        <v>4.1880000000000001E-2</v>
      </c>
      <c r="D20" s="13">
        <v>3.3360000000000001E-2</v>
      </c>
      <c r="E20" s="13">
        <v>8.4830000000000003E-2</v>
      </c>
      <c r="F20" s="13">
        <v>9.171E-2</v>
      </c>
      <c r="G20" s="13">
        <v>5.9889999999999999E-2</v>
      </c>
      <c r="H20" s="14">
        <v>3.5639999999999998E-2</v>
      </c>
      <c r="J20" s="19" t="s">
        <v>95</v>
      </c>
      <c r="K20" s="14" t="s">
        <v>96</v>
      </c>
      <c r="M20" s="19" t="s">
        <v>48</v>
      </c>
      <c r="N20" s="14" t="s">
        <v>97</v>
      </c>
      <c r="P20" s="19" t="s">
        <v>50</v>
      </c>
      <c r="Q20" s="14" t="s">
        <v>98</v>
      </c>
      <c r="S20" s="19" t="s">
        <v>52</v>
      </c>
      <c r="T20" s="14" t="s">
        <v>99</v>
      </c>
      <c r="V20" s="19" t="s">
        <v>54</v>
      </c>
      <c r="W20" s="14" t="s">
        <v>100</v>
      </c>
    </row>
    <row r="21" spans="2:23" ht="18" thickBot="1" x14ac:dyDescent="0.25">
      <c r="B21" s="8" t="s">
        <v>78</v>
      </c>
      <c r="C21" s="15">
        <v>2.418E-2</v>
      </c>
      <c r="D21" s="16">
        <v>1.9259999999999999E-2</v>
      </c>
      <c r="E21" s="16">
        <v>4.8980000000000003E-2</v>
      </c>
      <c r="F21" s="16">
        <v>5.2949999999999997E-2</v>
      </c>
      <c r="G21" s="16">
        <v>3.458E-2</v>
      </c>
      <c r="H21" s="17">
        <v>2.0580000000000001E-2</v>
      </c>
      <c r="J21" s="19" t="s">
        <v>56</v>
      </c>
      <c r="K21" s="14" t="s">
        <v>101</v>
      </c>
      <c r="M21" s="19" t="s">
        <v>56</v>
      </c>
      <c r="N21" s="14" t="s">
        <v>102</v>
      </c>
      <c r="P21" s="19" t="s">
        <v>56</v>
      </c>
      <c r="Q21" s="14" t="s">
        <v>103</v>
      </c>
      <c r="S21" s="19" t="s">
        <v>56</v>
      </c>
      <c r="T21" s="14" t="s">
        <v>104</v>
      </c>
      <c r="V21" s="19" t="s">
        <v>56</v>
      </c>
      <c r="W21" s="14" t="s">
        <v>105</v>
      </c>
    </row>
    <row r="22" spans="2:23" x14ac:dyDescent="0.2">
      <c r="J22" s="19" t="s">
        <v>62</v>
      </c>
      <c r="K22" s="14">
        <v>0.9869</v>
      </c>
      <c r="M22" s="19" t="s">
        <v>62</v>
      </c>
      <c r="N22" s="14">
        <v>0.79659999999999997</v>
      </c>
      <c r="P22" s="19" t="s">
        <v>62</v>
      </c>
      <c r="Q22" s="14">
        <v>0.85919999999999996</v>
      </c>
      <c r="S22" s="19" t="s">
        <v>62</v>
      </c>
      <c r="T22" s="14">
        <v>0.96950000000000003</v>
      </c>
      <c r="V22" s="19" t="s">
        <v>62</v>
      </c>
      <c r="W22" s="14">
        <v>0.98640000000000005</v>
      </c>
    </row>
    <row r="23" spans="2:23" x14ac:dyDescent="0.2">
      <c r="J23" s="19"/>
      <c r="K23" s="14"/>
      <c r="M23" s="19"/>
      <c r="N23" s="14"/>
      <c r="P23" s="19"/>
      <c r="Q23" s="14"/>
      <c r="S23" s="19"/>
      <c r="T23" s="14"/>
      <c r="V23" s="19"/>
      <c r="W23" s="14"/>
    </row>
    <row r="24" spans="2:23" x14ac:dyDescent="0.2">
      <c r="J24" s="19" t="s">
        <v>65</v>
      </c>
      <c r="K24" s="14"/>
      <c r="M24" s="19" t="s">
        <v>65</v>
      </c>
      <c r="N24" s="14"/>
      <c r="P24" s="19" t="s">
        <v>65</v>
      </c>
      <c r="Q24" s="14"/>
      <c r="S24" s="19" t="s">
        <v>65</v>
      </c>
      <c r="T24" s="14"/>
      <c r="V24" s="19" t="s">
        <v>65</v>
      </c>
      <c r="W24" s="14"/>
    </row>
    <row r="25" spans="2:23" x14ac:dyDescent="0.2">
      <c r="J25" s="19" t="s">
        <v>66</v>
      </c>
      <c r="K25" s="14" t="s">
        <v>106</v>
      </c>
      <c r="M25" s="19" t="s">
        <v>66</v>
      </c>
      <c r="N25" s="14" t="s">
        <v>107</v>
      </c>
      <c r="P25" s="19" t="s">
        <v>66</v>
      </c>
      <c r="Q25" s="14" t="s">
        <v>108</v>
      </c>
      <c r="S25" s="19" t="s">
        <v>66</v>
      </c>
      <c r="T25" s="14" t="s">
        <v>109</v>
      </c>
      <c r="V25" s="19" t="s">
        <v>66</v>
      </c>
      <c r="W25" s="14" t="s">
        <v>110</v>
      </c>
    </row>
    <row r="26" spans="2:23" x14ac:dyDescent="0.2">
      <c r="J26" s="19" t="s">
        <v>24</v>
      </c>
      <c r="K26" s="14">
        <v>0.77639999999999998</v>
      </c>
      <c r="M26" s="19" t="s">
        <v>24</v>
      </c>
      <c r="N26" s="14">
        <v>0.26790000000000003</v>
      </c>
      <c r="P26" s="19" t="s">
        <v>24</v>
      </c>
      <c r="Q26" s="14">
        <v>0.23380000000000001</v>
      </c>
      <c r="S26" s="19" t="s">
        <v>24</v>
      </c>
      <c r="T26" s="14">
        <v>0.47370000000000001</v>
      </c>
      <c r="V26" s="19" t="s">
        <v>24</v>
      </c>
      <c r="W26" s="14">
        <v>0.93400000000000005</v>
      </c>
    </row>
    <row r="27" spans="2:23" x14ac:dyDescent="0.2">
      <c r="J27" s="19" t="s">
        <v>25</v>
      </c>
      <c r="K27" s="14" t="s">
        <v>111</v>
      </c>
      <c r="M27" s="19" t="s">
        <v>25</v>
      </c>
      <c r="N27" s="14" t="s">
        <v>111</v>
      </c>
      <c r="P27" s="19" t="s">
        <v>25</v>
      </c>
      <c r="Q27" s="14" t="s">
        <v>111</v>
      </c>
      <c r="S27" s="19" t="s">
        <v>25</v>
      </c>
      <c r="T27" s="14" t="s">
        <v>111</v>
      </c>
      <c r="V27" s="19" t="s">
        <v>25</v>
      </c>
      <c r="W27" s="14" t="s">
        <v>111</v>
      </c>
    </row>
    <row r="28" spans="2:23" x14ac:dyDescent="0.2">
      <c r="J28" s="19" t="s">
        <v>28</v>
      </c>
      <c r="K28" s="14" t="s">
        <v>112</v>
      </c>
      <c r="M28" s="19" t="s">
        <v>28</v>
      </c>
      <c r="N28" s="14" t="s">
        <v>112</v>
      </c>
      <c r="P28" s="19" t="s">
        <v>28</v>
      </c>
      <c r="Q28" s="14" t="s">
        <v>112</v>
      </c>
      <c r="S28" s="19" t="s">
        <v>28</v>
      </c>
      <c r="T28" s="14" t="s">
        <v>112</v>
      </c>
      <c r="V28" s="19" t="s">
        <v>28</v>
      </c>
      <c r="W28" s="14" t="s">
        <v>112</v>
      </c>
    </row>
    <row r="29" spans="2:23" x14ac:dyDescent="0.2">
      <c r="J29" s="19"/>
      <c r="K29" s="14"/>
      <c r="M29" s="19"/>
      <c r="N29" s="14"/>
      <c r="P29" s="19"/>
      <c r="Q29" s="14"/>
      <c r="S29" s="19"/>
      <c r="T29" s="14"/>
      <c r="V29" s="19"/>
      <c r="W29" s="14"/>
    </row>
    <row r="30" spans="2:23" x14ac:dyDescent="0.2">
      <c r="J30" s="19" t="s">
        <v>74</v>
      </c>
      <c r="K30" s="14"/>
      <c r="M30" s="19" t="s">
        <v>74</v>
      </c>
      <c r="N30" s="14"/>
      <c r="P30" s="19" t="s">
        <v>74</v>
      </c>
      <c r="Q30" s="14"/>
      <c r="S30" s="19" t="s">
        <v>74</v>
      </c>
      <c r="T30" s="14"/>
      <c r="V30" s="19" t="s">
        <v>74</v>
      </c>
      <c r="W30" s="14"/>
    </row>
    <row r="31" spans="2:23" x14ac:dyDescent="0.2">
      <c r="J31" s="19" t="s">
        <v>76</v>
      </c>
      <c r="K31" s="14">
        <v>3</v>
      </c>
      <c r="M31" s="19" t="s">
        <v>77</v>
      </c>
      <c r="N31" s="14">
        <v>3</v>
      </c>
      <c r="P31" s="19" t="s">
        <v>77</v>
      </c>
      <c r="Q31" s="14">
        <v>3</v>
      </c>
      <c r="S31" s="19" t="s">
        <v>77</v>
      </c>
      <c r="T31" s="14">
        <v>3</v>
      </c>
      <c r="V31" s="19" t="s">
        <v>77</v>
      </c>
      <c r="W31" s="14">
        <v>3</v>
      </c>
    </row>
    <row r="32" spans="2:23" ht="18" thickBot="1" x14ac:dyDescent="0.25">
      <c r="J32" s="20" t="s">
        <v>77</v>
      </c>
      <c r="K32" s="17">
        <v>3</v>
      </c>
      <c r="M32" s="20" t="s">
        <v>79</v>
      </c>
      <c r="N32" s="17">
        <v>3</v>
      </c>
      <c r="P32" s="20" t="s">
        <v>80</v>
      </c>
      <c r="Q32" s="17">
        <v>3</v>
      </c>
      <c r="S32" s="20" t="s">
        <v>81</v>
      </c>
      <c r="T32" s="17">
        <v>3</v>
      </c>
      <c r="V32" s="20" t="s">
        <v>82</v>
      </c>
      <c r="W32" s="17">
        <v>3</v>
      </c>
    </row>
  </sheetData>
  <mergeCells count="3">
    <mergeCell ref="D5:H5"/>
    <mergeCell ref="D4:H4"/>
    <mergeCell ref="B7:B9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8991-75D3-774A-BCAA-660267A7494E}">
  <dimension ref="A1"/>
  <sheetViews>
    <sheetView topLeftCell="A13" workbookViewId="0">
      <selection activeCell="E22" sqref="E22"/>
    </sheetView>
  </sheetViews>
  <sheetFormatPr defaultColWidth="11.44140625" defaultRowHeight="17.25" x14ac:dyDescent="0.3"/>
  <cols>
    <col min="1" max="2" width="25.6640625" customWidth="1"/>
  </cols>
  <sheetData>
    <row r="1" spans="1:1" x14ac:dyDescent="0.3">
      <c r="A1" s="1" t="s">
        <v>113</v>
      </c>
    </row>
  </sheetData>
  <phoneticPr fontId="3" type="noConversion"/>
  <pageMargins left="0.7" right="0.7" top="0.75" bottom="0.75" header="0.3" footer="0.3"/>
  <pageSetup paperSize="8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CE12B-8198-E149-B9FB-978E11968AAE}">
  <dimension ref="A1:H21"/>
  <sheetViews>
    <sheetView workbookViewId="0">
      <selection activeCell="K10" sqref="K10"/>
    </sheetView>
  </sheetViews>
  <sheetFormatPr defaultColWidth="11.44140625" defaultRowHeight="17.25" x14ac:dyDescent="0.3"/>
  <cols>
    <col min="1" max="1" width="25.6640625" customWidth="1"/>
    <col min="2" max="2" width="34.6640625" customWidth="1"/>
  </cols>
  <sheetData>
    <row r="1" spans="1:8" x14ac:dyDescent="0.3">
      <c r="A1" s="1" t="s">
        <v>114</v>
      </c>
    </row>
    <row r="4" spans="1:8" ht="18" thickBot="1" x14ac:dyDescent="0.35"/>
    <row r="5" spans="1:8" ht="18" thickBot="1" x14ac:dyDescent="0.35">
      <c r="C5" s="132" t="s">
        <v>139</v>
      </c>
      <c r="D5" s="133"/>
      <c r="E5" s="134"/>
      <c r="F5" s="132" t="s">
        <v>84</v>
      </c>
      <c r="G5" s="133"/>
      <c r="H5" s="134"/>
    </row>
    <row r="6" spans="1:8" ht="18" thickBot="1" x14ac:dyDescent="0.3">
      <c r="C6" s="32" t="s">
        <v>9</v>
      </c>
      <c r="D6" s="33" t="s">
        <v>115</v>
      </c>
      <c r="E6" s="34" t="s">
        <v>116</v>
      </c>
      <c r="F6" s="33" t="s">
        <v>9</v>
      </c>
      <c r="G6" s="33" t="s">
        <v>115</v>
      </c>
      <c r="H6" s="34" t="s">
        <v>116</v>
      </c>
    </row>
    <row r="7" spans="1:8" x14ac:dyDescent="0.2">
      <c r="C7" s="23">
        <v>0.1555</v>
      </c>
      <c r="D7" s="24">
        <v>0.17949999999999999</v>
      </c>
      <c r="E7" s="25">
        <v>0.19650000000000001</v>
      </c>
      <c r="F7" s="23">
        <v>0.34100000000000003</v>
      </c>
      <c r="G7" s="24">
        <v>0.70750000000000002</v>
      </c>
      <c r="H7" s="25">
        <v>0.67749999999999999</v>
      </c>
    </row>
    <row r="8" spans="1:8" x14ac:dyDescent="0.2">
      <c r="C8" s="26">
        <v>0.188</v>
      </c>
      <c r="D8" s="27">
        <v>0.17150000000000001</v>
      </c>
      <c r="E8" s="28">
        <v>0.19</v>
      </c>
      <c r="F8" s="26">
        <v>0.496</v>
      </c>
      <c r="G8" s="27">
        <v>0.68600000000000005</v>
      </c>
      <c r="H8" s="28">
        <v>0.69650000000000001</v>
      </c>
    </row>
    <row r="9" spans="1:8" x14ac:dyDescent="0.2">
      <c r="C9" s="26">
        <v>0.11749999999999999</v>
      </c>
      <c r="D9" s="27">
        <v>0.1305</v>
      </c>
      <c r="E9" s="28">
        <v>0.12</v>
      </c>
      <c r="F9" s="26">
        <v>0.32850000000000001</v>
      </c>
      <c r="G9" s="27">
        <v>0.69499999999999995</v>
      </c>
      <c r="H9" s="28">
        <v>0.70950000000000002</v>
      </c>
    </row>
    <row r="10" spans="1:8" ht="18" thickBot="1" x14ac:dyDescent="0.25">
      <c r="C10" s="29">
        <v>0.152</v>
      </c>
      <c r="D10" s="30">
        <v>0.17100000000000001</v>
      </c>
      <c r="E10" s="31">
        <v>0.17699999999999999</v>
      </c>
      <c r="F10" s="29">
        <v>0.44600000000000001</v>
      </c>
      <c r="G10" s="30">
        <v>0.72199999999999998</v>
      </c>
      <c r="H10" s="31">
        <v>0.72099999999999997</v>
      </c>
    </row>
    <row r="11" spans="1:8" ht="18" thickBot="1" x14ac:dyDescent="0.35"/>
    <row r="12" spans="1:8" ht="18" thickBot="1" x14ac:dyDescent="0.35">
      <c r="B12" s="6" t="s">
        <v>63</v>
      </c>
    </row>
    <row r="13" spans="1:8" x14ac:dyDescent="0.2">
      <c r="B13" s="22" t="s">
        <v>64</v>
      </c>
      <c r="C13" s="10">
        <v>4</v>
      </c>
      <c r="D13" s="10">
        <v>4</v>
      </c>
      <c r="E13" s="10">
        <v>4</v>
      </c>
      <c r="F13" s="10">
        <v>4</v>
      </c>
      <c r="G13" s="10">
        <v>4</v>
      </c>
      <c r="H13" s="11">
        <v>4</v>
      </c>
    </row>
    <row r="14" spans="1:8" x14ac:dyDescent="0.2">
      <c r="B14" s="7"/>
      <c r="C14" s="13"/>
      <c r="D14" s="13"/>
      <c r="E14" s="13"/>
      <c r="F14" s="13"/>
      <c r="G14" s="13"/>
      <c r="H14" s="14"/>
    </row>
    <row r="15" spans="1:8" x14ac:dyDescent="0.2">
      <c r="B15" s="7" t="s">
        <v>68</v>
      </c>
      <c r="C15" s="13">
        <v>0.11749999999999999</v>
      </c>
      <c r="D15" s="13">
        <v>0.1305</v>
      </c>
      <c r="E15" s="13">
        <v>0.12</v>
      </c>
      <c r="F15" s="13">
        <v>0.32850000000000001</v>
      </c>
      <c r="G15" s="13">
        <v>0.68600000000000005</v>
      </c>
      <c r="H15" s="14">
        <v>0.67749999999999999</v>
      </c>
    </row>
    <row r="16" spans="1:8" x14ac:dyDescent="0.2">
      <c r="B16" s="7" t="s">
        <v>70</v>
      </c>
      <c r="C16" s="13">
        <v>0.188</v>
      </c>
      <c r="D16" s="13">
        <v>0.17949999999999999</v>
      </c>
      <c r="E16" s="13">
        <v>0.19650000000000001</v>
      </c>
      <c r="F16" s="13">
        <v>0.496</v>
      </c>
      <c r="G16" s="13">
        <v>0.72199999999999998</v>
      </c>
      <c r="H16" s="14">
        <v>0.72099999999999997</v>
      </c>
    </row>
    <row r="17" spans="2:8" x14ac:dyDescent="0.2">
      <c r="B17" s="7" t="s">
        <v>72</v>
      </c>
      <c r="C17" s="13">
        <v>7.0499999999999993E-2</v>
      </c>
      <c r="D17" s="13">
        <v>4.9000000000000002E-2</v>
      </c>
      <c r="E17" s="13">
        <v>7.6499999999999999E-2</v>
      </c>
      <c r="F17" s="13">
        <v>0.16750000000000001</v>
      </c>
      <c r="G17" s="13">
        <v>3.5999999999999997E-2</v>
      </c>
      <c r="H17" s="14">
        <v>4.3499999999999997E-2</v>
      </c>
    </row>
    <row r="18" spans="2:8" x14ac:dyDescent="0.2">
      <c r="B18" s="7"/>
      <c r="C18" s="13"/>
      <c r="D18" s="13"/>
      <c r="E18" s="13"/>
      <c r="F18" s="13"/>
      <c r="G18" s="13"/>
      <c r="H18" s="14"/>
    </row>
    <row r="19" spans="2:8" x14ac:dyDescent="0.2">
      <c r="B19" s="7" t="s">
        <v>73</v>
      </c>
      <c r="C19" s="13">
        <v>0.15329999999999999</v>
      </c>
      <c r="D19" s="13">
        <v>0.16309999999999999</v>
      </c>
      <c r="E19" s="13">
        <v>0.1709</v>
      </c>
      <c r="F19" s="13">
        <v>0.40289999999999998</v>
      </c>
      <c r="G19" s="13">
        <v>0.7026</v>
      </c>
      <c r="H19" s="14">
        <v>0.70109999999999995</v>
      </c>
    </row>
    <row r="20" spans="2:8" x14ac:dyDescent="0.2">
      <c r="B20" s="7" t="s">
        <v>75</v>
      </c>
      <c r="C20" s="13">
        <v>2.8819999999999998E-2</v>
      </c>
      <c r="D20" s="13">
        <v>2.2100000000000002E-2</v>
      </c>
      <c r="E20" s="13">
        <v>3.4869999999999998E-2</v>
      </c>
      <c r="F20" s="13">
        <v>8.1430000000000002E-2</v>
      </c>
      <c r="G20" s="13">
        <v>1.5640000000000001E-2</v>
      </c>
      <c r="H20" s="14">
        <v>1.866E-2</v>
      </c>
    </row>
    <row r="21" spans="2:8" ht="18" thickBot="1" x14ac:dyDescent="0.25">
      <c r="B21" s="8" t="s">
        <v>78</v>
      </c>
      <c r="C21" s="16">
        <v>1.4409999999999999E-2</v>
      </c>
      <c r="D21" s="16">
        <v>1.1050000000000001E-2</v>
      </c>
      <c r="E21" s="16">
        <v>1.7440000000000001E-2</v>
      </c>
      <c r="F21" s="16">
        <v>4.0710000000000003E-2</v>
      </c>
      <c r="G21" s="16">
        <v>7.8189999999999996E-3</v>
      </c>
      <c r="H21" s="17">
        <v>9.3299999999999998E-3</v>
      </c>
    </row>
  </sheetData>
  <mergeCells count="2">
    <mergeCell ref="F5:H5"/>
    <mergeCell ref="C5:E5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850FD-CDEA-7240-B0B6-EAD7EB12CC8F}">
  <dimension ref="A1"/>
  <sheetViews>
    <sheetView topLeftCell="B1" zoomScaleNormal="100" workbookViewId="0"/>
  </sheetViews>
  <sheetFormatPr defaultColWidth="11.44140625" defaultRowHeight="17.25" x14ac:dyDescent="0.3"/>
  <cols>
    <col min="1" max="2" width="25.6640625" customWidth="1"/>
  </cols>
  <sheetData>
    <row r="1" spans="1:1" x14ac:dyDescent="0.3">
      <c r="A1" s="1" t="s">
        <v>117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503E-C793-794E-93C6-0E5AA7332E50}">
  <dimension ref="A1:J13"/>
  <sheetViews>
    <sheetView workbookViewId="0">
      <selection activeCell="B18" sqref="B18"/>
    </sheetView>
  </sheetViews>
  <sheetFormatPr defaultColWidth="10.6640625" defaultRowHeight="15" x14ac:dyDescent="0.3"/>
  <cols>
    <col min="1" max="1" width="25.6640625" style="3" customWidth="1"/>
    <col min="2" max="2" width="34.33203125" style="39" customWidth="1"/>
    <col min="3" max="5" width="10.6640625" style="3"/>
    <col min="6" max="6" width="4.6640625" style="3" customWidth="1"/>
    <col min="7" max="8" width="10.6640625" style="3"/>
    <col min="9" max="9" width="11" style="3" bestFit="1" customWidth="1"/>
    <col min="10" max="16384" width="10.6640625" style="3"/>
  </cols>
  <sheetData>
    <row r="1" spans="1:10" ht="15.75" x14ac:dyDescent="0.3">
      <c r="A1" s="38" t="s">
        <v>143</v>
      </c>
    </row>
    <row r="3" spans="1:10" ht="15.75" thickBot="1" x14ac:dyDescent="0.35"/>
    <row r="4" spans="1:10" ht="16.5" thickBot="1" x14ac:dyDescent="0.35">
      <c r="C4" s="144" t="s">
        <v>140</v>
      </c>
      <c r="D4" s="145"/>
      <c r="E4" s="146"/>
      <c r="G4" s="144" t="s">
        <v>118</v>
      </c>
      <c r="H4" s="145"/>
      <c r="I4" s="145"/>
      <c r="J4" s="146"/>
    </row>
    <row r="5" spans="1:10" ht="16.5" thickBot="1" x14ac:dyDescent="0.35">
      <c r="B5" s="44" t="s">
        <v>119</v>
      </c>
      <c r="C5" s="40" t="s">
        <v>120</v>
      </c>
      <c r="D5" s="41" t="s">
        <v>121</v>
      </c>
      <c r="E5" s="42" t="s">
        <v>122</v>
      </c>
      <c r="F5" s="39"/>
      <c r="G5" s="43" t="s">
        <v>123</v>
      </c>
      <c r="H5" s="43" t="s">
        <v>124</v>
      </c>
      <c r="I5" s="43" t="s">
        <v>125</v>
      </c>
      <c r="J5" s="43" t="s">
        <v>126</v>
      </c>
    </row>
    <row r="6" spans="1:10" ht="15.75" x14ac:dyDescent="0.25">
      <c r="B6" s="35">
        <v>0</v>
      </c>
      <c r="C6" s="45">
        <v>0.69624573000000001</v>
      </c>
      <c r="D6" s="46">
        <v>0.83499615999999999</v>
      </c>
      <c r="E6" s="47">
        <v>0.92202227999999997</v>
      </c>
      <c r="F6" s="48"/>
      <c r="G6" s="81">
        <v>0.81775472333333299</v>
      </c>
      <c r="H6" s="81">
        <v>0.113871475735689</v>
      </c>
      <c r="I6" s="82">
        <v>6.5743727169019994E-2</v>
      </c>
      <c r="J6" s="83">
        <v>3</v>
      </c>
    </row>
    <row r="7" spans="1:10" ht="15.75" x14ac:dyDescent="0.25">
      <c r="B7" s="36">
        <v>0.01</v>
      </c>
      <c r="C7" s="49">
        <v>0.76857748999999997</v>
      </c>
      <c r="D7" s="50">
        <v>0.67413931000000005</v>
      </c>
      <c r="E7" s="51">
        <v>0.90443686000000001</v>
      </c>
      <c r="F7" s="48"/>
      <c r="G7" s="84">
        <v>0.78238455333333301</v>
      </c>
      <c r="H7" s="84">
        <v>0.11576794302577301</v>
      </c>
      <c r="I7" s="85">
        <v>6.6838653069459297E-2</v>
      </c>
      <c r="J7" s="86">
        <v>3</v>
      </c>
    </row>
    <row r="8" spans="1:10" ht="15.75" x14ac:dyDescent="0.25">
      <c r="B8" s="36">
        <v>0.1</v>
      </c>
      <c r="C8" s="49">
        <v>0.69493671000000001</v>
      </c>
      <c r="D8" s="50">
        <v>0.85406464000000004</v>
      </c>
      <c r="E8" s="51">
        <v>0.68702289999999999</v>
      </c>
      <c r="F8" s="48"/>
      <c r="G8" s="84">
        <v>0.74534141666666698</v>
      </c>
      <c r="H8" s="84">
        <v>9.4240180210839103E-2</v>
      </c>
      <c r="I8" s="85">
        <v>5.4409593413206801E-2</v>
      </c>
      <c r="J8" s="86">
        <v>3</v>
      </c>
    </row>
    <row r="9" spans="1:10" ht="15.75" x14ac:dyDescent="0.25">
      <c r="B9" s="36">
        <v>1</v>
      </c>
      <c r="C9" s="49">
        <v>1.69694597</v>
      </c>
      <c r="D9" s="50">
        <v>2.3762376199999999</v>
      </c>
      <c r="E9" s="51">
        <v>2.6282287800000002</v>
      </c>
      <c r="F9" s="48"/>
      <c r="G9" s="84">
        <v>2.2338041233333299</v>
      </c>
      <c r="H9" s="84">
        <v>0.48170259889260902</v>
      </c>
      <c r="I9" s="85">
        <v>0.27811112513998998</v>
      </c>
      <c r="J9" s="86">
        <v>3</v>
      </c>
    </row>
    <row r="10" spans="1:10" ht="15.75" x14ac:dyDescent="0.25">
      <c r="B10" s="36">
        <v>10</v>
      </c>
      <c r="C10" s="49">
        <v>3.7331871300000001</v>
      </c>
      <c r="D10" s="50">
        <v>5.5522648099999996</v>
      </c>
      <c r="E10" s="51">
        <v>4.2836404200000002</v>
      </c>
      <c r="F10" s="48"/>
      <c r="G10" s="84">
        <v>4.5230307866666699</v>
      </c>
      <c r="H10" s="84">
        <v>0.932867467654514</v>
      </c>
      <c r="I10" s="85">
        <v>0.53859128356857799</v>
      </c>
      <c r="J10" s="86">
        <v>3</v>
      </c>
    </row>
    <row r="11" spans="1:10" ht="15.75" x14ac:dyDescent="0.25">
      <c r="B11" s="36">
        <v>31</v>
      </c>
      <c r="C11" s="49">
        <v>5.5368492199999997</v>
      </c>
      <c r="D11" s="50">
        <v>6.0014347199999998</v>
      </c>
      <c r="E11" s="51">
        <v>6.5847047400000003</v>
      </c>
      <c r="F11" s="48"/>
      <c r="G11" s="84">
        <v>6.0409962266666701</v>
      </c>
      <c r="H11" s="84">
        <v>0.52504679058720105</v>
      </c>
      <c r="I11" s="85">
        <v>0.30313590588266998</v>
      </c>
      <c r="J11" s="86">
        <v>3</v>
      </c>
    </row>
    <row r="12" spans="1:10" ht="16.5" thickBot="1" x14ac:dyDescent="0.3">
      <c r="B12" s="37">
        <v>100</v>
      </c>
      <c r="C12" s="52">
        <v>7.2433489800000004</v>
      </c>
      <c r="D12" s="53">
        <v>8.7155858899999998</v>
      </c>
      <c r="E12" s="54">
        <v>5.6397449499999999</v>
      </c>
      <c r="F12" s="48"/>
      <c r="G12" s="87">
        <v>7.1995599400000003</v>
      </c>
      <c r="H12" s="87">
        <v>1.53838794914128</v>
      </c>
      <c r="I12" s="88">
        <v>0.88818869655479404</v>
      </c>
      <c r="J12" s="89">
        <v>3</v>
      </c>
    </row>
    <row r="13" spans="1:10" x14ac:dyDescent="0.3">
      <c r="C13" s="39"/>
      <c r="D13" s="39"/>
      <c r="E13" s="39"/>
      <c r="F13" s="39"/>
      <c r="G13" s="39"/>
      <c r="H13" s="39"/>
      <c r="I13" s="39"/>
      <c r="J13" s="39"/>
    </row>
  </sheetData>
  <mergeCells count="2">
    <mergeCell ref="C4:E4"/>
    <mergeCell ref="G4:J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04724-EA66-1E48-AB2F-F1CA91024DFA}">
  <dimension ref="A1:J11"/>
  <sheetViews>
    <sheetView workbookViewId="0"/>
  </sheetViews>
  <sheetFormatPr defaultColWidth="10.6640625" defaultRowHeight="15" x14ac:dyDescent="0.3"/>
  <cols>
    <col min="1" max="1" width="25.6640625" style="3" customWidth="1"/>
    <col min="2" max="2" width="34.33203125" style="39" customWidth="1"/>
    <col min="3" max="5" width="10.6640625" style="3"/>
    <col min="6" max="6" width="4.6640625" style="3" customWidth="1"/>
    <col min="7" max="8" width="10.6640625" style="3"/>
    <col min="9" max="9" width="11" style="3" bestFit="1" customWidth="1"/>
    <col min="10" max="16384" width="10.6640625" style="3"/>
  </cols>
  <sheetData>
    <row r="1" spans="1:10" ht="15.75" x14ac:dyDescent="0.3">
      <c r="A1" s="38" t="s">
        <v>142</v>
      </c>
    </row>
    <row r="3" spans="1:10" ht="15.95" customHeight="1" x14ac:dyDescent="0.3"/>
    <row r="4" spans="1:10" ht="15.75" thickBot="1" x14ac:dyDescent="0.35">
      <c r="C4" s="39"/>
      <c r="D4" s="39"/>
      <c r="E4" s="39"/>
      <c r="F4" s="39"/>
      <c r="G4" s="39"/>
      <c r="H4" s="39"/>
      <c r="I4" s="39"/>
      <c r="J4" s="39"/>
    </row>
    <row r="5" spans="1:10" ht="16.5" thickBot="1" x14ac:dyDescent="0.35">
      <c r="B5" s="3"/>
      <c r="C5" s="147" t="s">
        <v>128</v>
      </c>
      <c r="D5" s="148"/>
      <c r="E5" s="149"/>
      <c r="F5" s="39"/>
      <c r="G5" s="144" t="s">
        <v>118</v>
      </c>
      <c r="H5" s="145"/>
      <c r="I5" s="145"/>
      <c r="J5" s="146"/>
    </row>
    <row r="6" spans="1:10" ht="16.5" thickBot="1" x14ac:dyDescent="0.35">
      <c r="B6" s="44" t="s">
        <v>127</v>
      </c>
      <c r="C6" s="40" t="s">
        <v>120</v>
      </c>
      <c r="D6" s="41" t="s">
        <v>121</v>
      </c>
      <c r="E6" s="42" t="s">
        <v>122</v>
      </c>
      <c r="F6" s="39"/>
      <c r="G6" s="43" t="s">
        <v>123</v>
      </c>
      <c r="H6" s="43" t="s">
        <v>124</v>
      </c>
      <c r="I6" s="43" t="s">
        <v>125</v>
      </c>
      <c r="J6" s="42" t="s">
        <v>126</v>
      </c>
    </row>
    <row r="7" spans="1:10" ht="15.75" x14ac:dyDescent="0.25">
      <c r="B7" s="35">
        <v>0</v>
      </c>
      <c r="C7" s="45">
        <v>1.2696980899999999</v>
      </c>
      <c r="D7" s="46">
        <v>0.87550402999999999</v>
      </c>
      <c r="E7" s="47">
        <v>0.93620899000000002</v>
      </c>
      <c r="F7" s="48"/>
      <c r="G7" s="81">
        <v>1.0271370366666699</v>
      </c>
      <c r="H7" s="81">
        <v>0.21224554527193901</v>
      </c>
      <c r="I7" s="90">
        <v>0.122540022697053</v>
      </c>
      <c r="J7" s="91">
        <v>3</v>
      </c>
    </row>
    <row r="8" spans="1:10" ht="15.75" x14ac:dyDescent="0.25">
      <c r="B8" s="36">
        <v>3</v>
      </c>
      <c r="C8" s="49">
        <v>6.0359966700000003</v>
      </c>
      <c r="D8" s="50">
        <v>5.4089609200000002</v>
      </c>
      <c r="E8" s="51">
        <v>7.9184308799999998</v>
      </c>
      <c r="F8" s="48"/>
      <c r="G8" s="84">
        <v>6.4544628233333299</v>
      </c>
      <c r="H8" s="84">
        <v>1.30602270698093</v>
      </c>
      <c r="I8" s="92">
        <v>0.75403256144320396</v>
      </c>
      <c r="J8" s="93">
        <v>3</v>
      </c>
    </row>
    <row r="9" spans="1:10" ht="15.75" x14ac:dyDescent="0.25">
      <c r="B9" s="36">
        <v>10</v>
      </c>
      <c r="C9" s="49">
        <v>9.5037726399999993</v>
      </c>
      <c r="D9" s="50">
        <v>11.161116399999999</v>
      </c>
      <c r="E9" s="51">
        <v>7.1527036400000004</v>
      </c>
      <c r="F9" s="48"/>
      <c r="G9" s="84">
        <v>9.2725308933333306</v>
      </c>
      <c r="H9" s="84">
        <v>2.01418662806697</v>
      </c>
      <c r="I9" s="92">
        <v>1.1628911919126099</v>
      </c>
      <c r="J9" s="93">
        <v>3</v>
      </c>
    </row>
    <row r="10" spans="1:10" ht="15.75" x14ac:dyDescent="0.25">
      <c r="B10" s="36">
        <v>30</v>
      </c>
      <c r="C10" s="49">
        <v>12.285762800000001</v>
      </c>
      <c r="D10" s="50">
        <v>10.962317000000001</v>
      </c>
      <c r="E10" s="51">
        <v>10.751397600000001</v>
      </c>
      <c r="F10" s="48"/>
      <c r="G10" s="84">
        <v>11.3331591333333</v>
      </c>
      <c r="H10" s="84">
        <v>0.83169228542422702</v>
      </c>
      <c r="I10" s="92">
        <v>0.48017776487261199</v>
      </c>
      <c r="J10" s="93">
        <v>3</v>
      </c>
    </row>
    <row r="11" spans="1:10" ht="16.5" thickBot="1" x14ac:dyDescent="0.3">
      <c r="B11" s="37">
        <v>100</v>
      </c>
      <c r="C11" s="52">
        <v>7.5038211199999996</v>
      </c>
      <c r="D11" s="53">
        <v>7.9580890999999996</v>
      </c>
      <c r="E11" s="54">
        <v>12.036861999999999</v>
      </c>
      <c r="F11" s="48"/>
      <c r="G11" s="87">
        <v>9.16625740666667</v>
      </c>
      <c r="H11" s="87">
        <v>2.4963709455654102</v>
      </c>
      <c r="I11" s="94">
        <v>1.44128043741935</v>
      </c>
      <c r="J11" s="95">
        <v>3</v>
      </c>
    </row>
  </sheetData>
  <mergeCells count="2">
    <mergeCell ref="C5:E5"/>
    <mergeCell ref="G5:J5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. 3d</vt:lpstr>
      <vt:lpstr>Fig. 4c</vt:lpstr>
      <vt:lpstr>Fig. 4d</vt:lpstr>
      <vt:lpstr>Suppl. Fig. 1</vt:lpstr>
      <vt:lpstr>Suppl. Fig. 22a</vt:lpstr>
      <vt:lpstr>Suppl. Fig. 22b</vt:lpstr>
      <vt:lpstr>Suppl. Fig. 27a</vt:lpstr>
      <vt:lpstr>Suppl. Fig. 27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임찬석(생명과학과)</dc:creator>
  <cp:keywords/>
  <dc:description/>
  <cp:lastModifiedBy>이지오</cp:lastModifiedBy>
  <cp:revision/>
  <cp:lastPrinted>2022-10-19T01:34:25Z</cp:lastPrinted>
  <dcterms:created xsi:type="dcterms:W3CDTF">2022-10-13T02:11:44Z</dcterms:created>
  <dcterms:modified xsi:type="dcterms:W3CDTF">2022-10-19T09:42:32Z</dcterms:modified>
  <cp:category/>
  <cp:contentStatus/>
</cp:coreProperties>
</file>